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adragos\Desktop\Phage ISME J Revision\"/>
    </mc:Choice>
  </mc:AlternateContent>
  <xr:revisionPtr revIDLastSave="0" documentId="13_ncr:1_{822CD4B0-4BAD-444C-88F2-DD2ABCFE04C5}" xr6:coauthVersionLast="45" xr6:coauthVersionMax="45" xr10:uidLastSave="{00000000-0000-0000-0000-000000000000}"/>
  <bookViews>
    <workbookView xWindow="4035" yWindow="2985" windowWidth="21600" windowHeight="1261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43" i="1" l="1"/>
  <c r="F59" i="1"/>
  <c r="F38" i="1"/>
  <c r="F40" i="1"/>
  <c r="F41" i="1"/>
  <c r="F42" i="1"/>
  <c r="F37" i="1"/>
  <c r="F61" i="1"/>
  <c r="F63" i="1"/>
  <c r="F48" i="1"/>
  <c r="F18" i="1"/>
</calcChain>
</file>

<file path=xl/sharedStrings.xml><?xml version="1.0" encoding="utf-8"?>
<sst xmlns="http://schemas.openxmlformats.org/spreadsheetml/2006/main" count="943" uniqueCount="359">
  <si>
    <t>kamA</t>
  </si>
  <si>
    <t>B. subtilis subps. subtilis</t>
  </si>
  <si>
    <t>derivative of NCIB 3610T Marburg Germany?</t>
  </si>
  <si>
    <t>Yale University X-ray irradiated culture</t>
  </si>
  <si>
    <t xml:space="preserve">NCIB 3610 </t>
  </si>
  <si>
    <t>derivative of 6051-HGW</t>
  </si>
  <si>
    <t>soil</t>
  </si>
  <si>
    <t>6051-HGW</t>
  </si>
  <si>
    <t>Marburg Germany</t>
  </si>
  <si>
    <t>JH642</t>
  </si>
  <si>
    <t>USA</t>
  </si>
  <si>
    <t>laboratory strain (JA Hoch lab)</t>
  </si>
  <si>
    <t>QB5412</t>
  </si>
  <si>
    <t>France</t>
  </si>
  <si>
    <t>lab strain derived from QB5407</t>
  </si>
  <si>
    <t>NCD-2</t>
  </si>
  <si>
    <t>China:Hebei</t>
  </si>
  <si>
    <t>cotton rhizosphere soil</t>
  </si>
  <si>
    <t xml:space="preserve">B. subtilis </t>
  </si>
  <si>
    <t>PS832</t>
  </si>
  <si>
    <t>laboratory strain</t>
  </si>
  <si>
    <t>KCTC 1028</t>
  </si>
  <si>
    <t xml:space="preserve">unknown </t>
  </si>
  <si>
    <t>unknown</t>
  </si>
  <si>
    <t>SZMC 6179J</t>
  </si>
  <si>
    <t>Hungary: Bekes County</t>
  </si>
  <si>
    <t>tomato rhisosphere</t>
  </si>
  <si>
    <t>TLO3</t>
  </si>
  <si>
    <t>Algeria: Tlemcen</t>
  </si>
  <si>
    <t>rhizospheric soil</t>
  </si>
  <si>
    <t>KCTC 3135</t>
  </si>
  <si>
    <t>South Korea?</t>
  </si>
  <si>
    <t>B. subtilis</t>
  </si>
  <si>
    <t>FB6-3</t>
  </si>
  <si>
    <t>India: Manipur</t>
  </si>
  <si>
    <t>Fermented bamboo shoot</t>
  </si>
  <si>
    <t>deoD</t>
  </si>
  <si>
    <t>B. velezensis</t>
  </si>
  <si>
    <t>SQR9</t>
  </si>
  <si>
    <t>China</t>
  </si>
  <si>
    <t>cucumber rhizosphere</t>
  </si>
  <si>
    <t>Cheonggukjang - fermented soybean paste</t>
  </si>
  <si>
    <t>BS16045</t>
  </si>
  <si>
    <t>South Korea</t>
  </si>
  <si>
    <t>soybean paste</t>
  </si>
  <si>
    <t>D12-5</t>
  </si>
  <si>
    <t>South Korea: Yangpyung region, Gyeonggi-do province</t>
  </si>
  <si>
    <t>Doenjang - fermented soybean paste</t>
  </si>
  <si>
    <t>ymzA</t>
  </si>
  <si>
    <t>---</t>
  </si>
  <si>
    <t>SSJ-1</t>
  </si>
  <si>
    <t>South Korea: Jeollanam-do</t>
  </si>
  <si>
    <t>hflX</t>
  </si>
  <si>
    <t>BS155</t>
  </si>
  <si>
    <t>marine sediment</t>
  </si>
  <si>
    <t>between yolD-yolC</t>
  </si>
  <si>
    <t>MZK05</t>
  </si>
  <si>
    <t>Bangladesh</t>
  </si>
  <si>
    <t>yotN</t>
  </si>
  <si>
    <t>yomF</t>
  </si>
  <si>
    <t xml:space="preserve">B. amyloliquefaciens </t>
  </si>
  <si>
    <t>LL3</t>
  </si>
  <si>
    <t>fermented food (Korean bibimbap paste)</t>
  </si>
  <si>
    <t>SGAir0473</t>
  </si>
  <si>
    <t>Singapore</t>
  </si>
  <si>
    <t>Air</t>
  </si>
  <si>
    <t>xylR</t>
  </si>
  <si>
    <t>Bac57</t>
  </si>
  <si>
    <t>Saudi Arabia:Rabigh harbor lagoon</t>
  </si>
  <si>
    <t>Red Sea lagoons-Mangrove Mud</t>
  </si>
  <si>
    <t>xynP</t>
  </si>
  <si>
    <t>GH1-13</t>
  </si>
  <si>
    <t>South Korea: Goheung</t>
  </si>
  <si>
    <t>rice paddy soil</t>
  </si>
  <si>
    <t>glnA</t>
  </si>
  <si>
    <t>Lzh-a42</t>
  </si>
  <si>
    <t>China: Dezhou</t>
  </si>
  <si>
    <t>yokI</t>
  </si>
  <si>
    <t>W1</t>
  </si>
  <si>
    <t>China: Yunnan</t>
  </si>
  <si>
    <t>----</t>
  </si>
  <si>
    <t>yprB</t>
  </si>
  <si>
    <t>ATCC 13952</t>
  </si>
  <si>
    <t>cwlP</t>
  </si>
  <si>
    <t>TA208</t>
  </si>
  <si>
    <t>XH7</t>
  </si>
  <si>
    <t>laboratory strain?</t>
  </si>
  <si>
    <t>B. amyloliquefaciens subs. plantarum</t>
  </si>
  <si>
    <t>YAU B9601-Y2</t>
  </si>
  <si>
    <t>North China</t>
  </si>
  <si>
    <t>wheat rhizosphere</t>
  </si>
  <si>
    <t>ypwA</t>
  </si>
  <si>
    <t>UCMB-5033</t>
  </si>
  <si>
    <t>Ukraine?</t>
  </si>
  <si>
    <t>yotK</t>
  </si>
  <si>
    <t>AGVL-005</t>
  </si>
  <si>
    <t>Brazil</t>
  </si>
  <si>
    <t>soybean seeds</t>
  </si>
  <si>
    <t>xpt</t>
  </si>
  <si>
    <t>yrdC</t>
  </si>
  <si>
    <t>NAU-B3</t>
  </si>
  <si>
    <t>yotH</t>
  </si>
  <si>
    <t>Y2</t>
  </si>
  <si>
    <t>China?</t>
  </si>
  <si>
    <t>dynA</t>
  </si>
  <si>
    <t>yopE</t>
  </si>
  <si>
    <t>glnR</t>
  </si>
  <si>
    <t>9912D</t>
  </si>
  <si>
    <t>China, Liaodong Bay of the Bohai Sea</t>
  </si>
  <si>
    <t xml:space="preserve">sediment </t>
  </si>
  <si>
    <t>fbpC</t>
  </si>
  <si>
    <t>J01</t>
  </si>
  <si>
    <t>Shrimp feed</t>
  </si>
  <si>
    <t>Chinese food lobster sauce</t>
  </si>
  <si>
    <t>DKU_NT_04</t>
  </si>
  <si>
    <t>South Korea: chung-nam</t>
  </si>
  <si>
    <t>fermented food</t>
  </si>
  <si>
    <t>ymaG</t>
  </si>
  <si>
    <t>B. atrophaeus</t>
  </si>
  <si>
    <t>BA59</t>
  </si>
  <si>
    <t>cotton root</t>
  </si>
  <si>
    <t>pbuX</t>
  </si>
  <si>
    <t>B. pumilus</t>
  </si>
  <si>
    <t>Mexico: Churince, Cuatro Cienegas, Coahuila</t>
  </si>
  <si>
    <t>Sediment top</t>
  </si>
  <si>
    <t>csaA</t>
  </si>
  <si>
    <t>B. atrophaeus subsp. globigii</t>
  </si>
  <si>
    <t xml:space="preserve">BSS </t>
  </si>
  <si>
    <t>Denmark</t>
  </si>
  <si>
    <t>penP</t>
  </si>
  <si>
    <t>B. subtilis subps. Globigii</t>
  </si>
  <si>
    <t>ATCC 49760</t>
  </si>
  <si>
    <t>provided by Gary A. Wilson, University of Rochester, NY</t>
  </si>
  <si>
    <t>tkt</t>
  </si>
  <si>
    <t>B. cereus</t>
  </si>
  <si>
    <t>FORC60</t>
  </si>
  <si>
    <t>South Korea: Gwangju</t>
  </si>
  <si>
    <t>cucumber</t>
  </si>
  <si>
    <t>B. sonorensis</t>
  </si>
  <si>
    <t>SRCM101395</t>
  </si>
  <si>
    <t>food</t>
  </si>
  <si>
    <t>NCTC10337</t>
  </si>
  <si>
    <t>yppF</t>
  </si>
  <si>
    <t>QST713</t>
  </si>
  <si>
    <t>Commercial product Serenade (Bayer)</t>
  </si>
  <si>
    <t>yokJ</t>
  </si>
  <si>
    <t>CGMCC 11640</t>
  </si>
  <si>
    <t>China:Tianmu Mountain</t>
  </si>
  <si>
    <t>bamboo forest soil</t>
  </si>
  <si>
    <t>DSYZ</t>
  </si>
  <si>
    <t>rhizosphere soil</t>
  </si>
  <si>
    <t>B. licheniformis</t>
  </si>
  <si>
    <t>SCK B11</t>
  </si>
  <si>
    <t>South Korea: Sunchang County</t>
  </si>
  <si>
    <t>Korean soybean paste</t>
  </si>
  <si>
    <t>B. safensis</t>
  </si>
  <si>
    <t>KCTC 12796BP</t>
  </si>
  <si>
    <t>South Korea: Seongsan-ri, Jeju Island</t>
  </si>
  <si>
    <t>marine sponge</t>
  </si>
  <si>
    <t>14ADL4</t>
  </si>
  <si>
    <t>South Korea: Suwon</t>
  </si>
  <si>
    <t>High-salt fermented soybean</t>
  </si>
  <si>
    <t>J-5</t>
  </si>
  <si>
    <t>China:Hebei,Shijiazhuang</t>
  </si>
  <si>
    <t>spsM</t>
  </si>
  <si>
    <t>NC_000964.3</t>
  </si>
  <si>
    <t>CM000488.1</t>
  </si>
  <si>
    <t>NC_020507.1</t>
  </si>
  <si>
    <t>CM000489.1</t>
  </si>
  <si>
    <t>CP017312.1</t>
  </si>
  <si>
    <t>CP023755.1</t>
  </si>
  <si>
    <t>NZ_CP010053.1</t>
  </si>
  <si>
    <t>NZ_CP011115.1</t>
  </si>
  <si>
    <t>NZ_CP015004.1</t>
  </si>
  <si>
    <t>NZ_CP021169.1</t>
  </si>
  <si>
    <t>NZ_CP015375.1</t>
  </si>
  <si>
    <t>CP032089.1</t>
  </si>
  <si>
    <t>NZ_CP006890.1</t>
  </si>
  <si>
    <t>NZ_CP017112.1</t>
  </si>
  <si>
    <t>CP014858.1</t>
  </si>
  <si>
    <t>NZ_CP032860.1</t>
  </si>
  <si>
    <t>CP029052.1</t>
  </si>
  <si>
    <t>NZ_CP032315.1</t>
  </si>
  <si>
    <t>NC_017190.1</t>
  </si>
  <si>
    <t>NZ_CP027868.1</t>
  </si>
  <si>
    <t>NZ_CP033054.1</t>
  </si>
  <si>
    <t>NZ_CP019040.1</t>
  </si>
  <si>
    <t>NZ_CP025308.1</t>
  </si>
  <si>
    <t>NZ_CP028375.1</t>
  </si>
  <si>
    <t>NZ_CP009748.1</t>
  </si>
  <si>
    <t>NC_017188.1</t>
  </si>
  <si>
    <t>NC_017191.1</t>
  </si>
  <si>
    <t>NC_017061.1</t>
  </si>
  <si>
    <t>NC_022075.1</t>
  </si>
  <si>
    <t>CP024922.1</t>
  </si>
  <si>
    <t>NC_022530.1</t>
  </si>
  <si>
    <t>NC_017912.1</t>
  </si>
  <si>
    <t>NZ_CP017775.1</t>
  </si>
  <si>
    <t>NZ_CP023133.1</t>
  </si>
  <si>
    <t>NZ_CP025939.1</t>
  </si>
  <si>
    <t>NZ_CP026533.1</t>
  </si>
  <si>
    <t>CP024051.1</t>
  </si>
  <si>
    <t>CP027116.1</t>
  </si>
  <si>
    <t>NZ_CP007640.1</t>
  </si>
  <si>
    <t>NZ_CP014840.1</t>
  </si>
  <si>
    <t>NZ_CP020383.1</t>
  </si>
  <si>
    <t>NZ_CP021920.1</t>
  </si>
  <si>
    <t>NZ_LT906438.1</t>
  </si>
  <si>
    <t>NZ_CP025079.1</t>
  </si>
  <si>
    <t>NZ_CP026610.1</t>
  </si>
  <si>
    <t>NZ_CP030150.1</t>
  </si>
  <si>
    <t>NZ_CP014795.1</t>
  </si>
  <si>
    <t>NZ_CP018197.1</t>
  </si>
  <si>
    <t>NZ_CP026673.1</t>
  </si>
  <si>
    <t>NZ_CP018295.1</t>
  </si>
  <si>
    <t>Genome ID</t>
  </si>
  <si>
    <t>dynamin like protein, mediates membrane fusion</t>
  </si>
  <si>
    <t>beta-lactamase</t>
  </si>
  <si>
    <t>glutamine synthetase</t>
  </si>
  <si>
    <t>xanthine phosphoribosiltransferase</t>
  </si>
  <si>
    <t>xanthine permease</t>
  </si>
  <si>
    <t xml:space="preserve"> regulator of iron homeostasis</t>
  </si>
  <si>
    <t>lysine 2,3 aminomutase</t>
  </si>
  <si>
    <t>ribosome associated GTPase</t>
  </si>
  <si>
    <t xml:space="preserve">capsular polysacchardie biosynthesis  </t>
  </si>
  <si>
    <t>molecular chaperone involved in secretion</t>
  </si>
  <si>
    <r>
      <t>excision of SP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 xml:space="preserve"> prophage</t>
    </r>
  </si>
  <si>
    <t>regulation of xylan and xylose utilization</t>
  </si>
  <si>
    <t>purine salvage and interconversion</t>
  </si>
  <si>
    <t>xylan utilization</t>
  </si>
  <si>
    <t>mitomycin C-specific DNA damage repair</t>
  </si>
  <si>
    <r>
      <t>lytic transglycosylase (SP</t>
    </r>
    <r>
      <rPr>
        <sz val="11"/>
        <color theme="1"/>
        <rFont val="Calibri"/>
        <family val="2"/>
      </rPr>
      <t>β) - cell wall turnover</t>
    </r>
  </si>
  <si>
    <t>carboxypeptidase, metalloprotease</t>
  </si>
  <si>
    <t>putative toxin (SPβ)</t>
  </si>
  <si>
    <t>conserved, unknown (SPβ)</t>
  </si>
  <si>
    <t>putative anti-toxin (SPβ)</t>
  </si>
  <si>
    <t>before nrdIB (SPβ)</t>
  </si>
  <si>
    <t>spore coat protein -protection of the spore</t>
  </si>
  <si>
    <t>pentose phosphate pathway</t>
  </si>
  <si>
    <t>regulation of glutamine synthesis</t>
  </si>
  <si>
    <t xml:space="preserve">Species </t>
  </si>
  <si>
    <t>Strain</t>
  </si>
  <si>
    <t>Phage size (bp)</t>
  </si>
  <si>
    <r>
      <t xml:space="preserve">hom. in </t>
    </r>
    <r>
      <rPr>
        <b/>
        <i/>
        <sz val="11"/>
        <color theme="1"/>
        <rFont val="Calibri"/>
        <family val="2"/>
        <scheme val="minor"/>
      </rPr>
      <t>B.sub</t>
    </r>
    <r>
      <rPr>
        <b/>
        <sz val="11"/>
        <color theme="1"/>
        <rFont val="Calibri"/>
        <family val="2"/>
        <scheme val="minor"/>
      </rPr>
      <t>. 168</t>
    </r>
  </si>
  <si>
    <t>Function</t>
  </si>
  <si>
    <t>Isolation side</t>
  </si>
  <si>
    <t>Source</t>
  </si>
  <si>
    <t>unknown (SPβ)</t>
  </si>
  <si>
    <t>conserved hypothetical protein (SPβ)</t>
  </si>
  <si>
    <r>
      <t>Inversion (vs 168</t>
    </r>
    <r>
      <rPr>
        <b/>
        <sz val="11"/>
        <color theme="1"/>
        <rFont val="Calibri"/>
        <family val="2"/>
      </rPr>
      <t>)</t>
    </r>
  </si>
  <si>
    <t>Phage start</t>
  </si>
  <si>
    <t>Phage end</t>
  </si>
  <si>
    <t>CP033064.1</t>
  </si>
  <si>
    <t>Triticum aestivum L. root</t>
  </si>
  <si>
    <t>WR11</t>
  </si>
  <si>
    <t>CP035165.1</t>
  </si>
  <si>
    <t>CP030937.1</t>
  </si>
  <si>
    <t>China: Qinghai-Tibet Plateau</t>
  </si>
  <si>
    <t>CP016894.1</t>
  </si>
  <si>
    <t>fermented soybean paste</t>
  </si>
  <si>
    <t>CP016767.1</t>
  </si>
  <si>
    <t>China: Beijing</t>
  </si>
  <si>
    <t>cow dung</t>
  </si>
  <si>
    <t>CP026010.1</t>
  </si>
  <si>
    <t>CP035226.1</t>
  </si>
  <si>
    <t>CP026362.1</t>
  </si>
  <si>
    <t>CP038028.1</t>
  </si>
  <si>
    <t>USA:MD</t>
  </si>
  <si>
    <t>Food processing environment</t>
  </si>
  <si>
    <t>CP041693.1</t>
  </si>
  <si>
    <t xml:space="preserve">SRCM103881 </t>
  </si>
  <si>
    <t>DM2</t>
  </si>
  <si>
    <t>CW14</t>
  </si>
  <si>
    <t>SRCM103517</t>
  </si>
  <si>
    <t>FS1092</t>
  </si>
  <si>
    <t>H</t>
  </si>
  <si>
    <t>HJ0-6</t>
  </si>
  <si>
    <t>ATCC 11774</t>
  </si>
  <si>
    <t>DSM 11031</t>
  </si>
  <si>
    <t xml:space="preserve">Bacillus amyloliquefaciens </t>
  </si>
  <si>
    <t>Bacillus amyloliquefaciens</t>
  </si>
  <si>
    <r>
      <rPr>
        <i/>
        <sz val="11"/>
        <rFont val="Calibri"/>
        <family val="2"/>
        <scheme val="minor"/>
      </rPr>
      <t>Bacillus</t>
    </r>
    <r>
      <rPr>
        <sz val="11"/>
        <rFont val="Calibri"/>
        <family val="2"/>
        <scheme val="minor"/>
      </rPr>
      <t xml:space="preserve"> sp. </t>
    </r>
  </si>
  <si>
    <r>
      <rPr>
        <i/>
        <sz val="11"/>
        <rFont val="Calibri"/>
        <family val="2"/>
        <scheme val="minor"/>
      </rPr>
      <t>Bacillus amyloliquefaciens</t>
    </r>
    <r>
      <rPr>
        <sz val="11"/>
        <rFont val="Calibri"/>
        <family val="2"/>
        <scheme val="minor"/>
      </rPr>
      <t xml:space="preserve"> </t>
    </r>
  </si>
  <si>
    <t>CP035406.1</t>
  </si>
  <si>
    <t>SRCM103612</t>
  </si>
  <si>
    <t>CP032146.1</t>
  </si>
  <si>
    <t>YP6</t>
  </si>
  <si>
    <t>CP033967.1</t>
  </si>
  <si>
    <t>1B-23</t>
  </si>
  <si>
    <t>CP041361.1</t>
  </si>
  <si>
    <t>WRN014</t>
  </si>
  <si>
    <t>CP022654.2</t>
  </si>
  <si>
    <t>SCDB 291</t>
  </si>
  <si>
    <t>CP023481.1</t>
  </si>
  <si>
    <t>B. glycinifermentans</t>
  </si>
  <si>
    <t>KBN06P03352</t>
  </si>
  <si>
    <t>CP014793.1</t>
  </si>
  <si>
    <t>SCDB 34</t>
  </si>
  <si>
    <t>CP027789.1</t>
  </si>
  <si>
    <t xml:space="preserve">TAB7 </t>
  </si>
  <si>
    <t>CP035228.1</t>
  </si>
  <si>
    <t>SRCM103529</t>
  </si>
  <si>
    <t>CP041154.1</t>
  </si>
  <si>
    <t>CSL2</t>
  </si>
  <si>
    <t xml:space="preserve">B. glycinifermentans </t>
  </si>
  <si>
    <t>CP035232.1</t>
  </si>
  <si>
    <t>SRCM103574</t>
  </si>
  <si>
    <t>NBRC 13719</t>
  </si>
  <si>
    <t>AP019714.1</t>
  </si>
  <si>
    <t>ymzE</t>
  </si>
  <si>
    <t xml:space="preserve">conserved, unknown </t>
  </si>
  <si>
    <t>gluthamine synthetase</t>
  </si>
  <si>
    <t>xynA</t>
  </si>
  <si>
    <t>cotD</t>
  </si>
  <si>
    <t>innter spore coat protein</t>
  </si>
  <si>
    <t>China: Guizhou</t>
  </si>
  <si>
    <t>rhizosphere of Lolium perenne L. on a rock phosphorus mine</t>
  </si>
  <si>
    <t>Canada:Delhi</t>
  </si>
  <si>
    <t>potato rhizosphere</t>
  </si>
  <si>
    <t>soil of root</t>
  </si>
  <si>
    <t xml:space="preserve">South Korea </t>
  </si>
  <si>
    <t>China: Qinghai Province</t>
  </si>
  <si>
    <t>silt</t>
  </si>
  <si>
    <t>Japan: Hyogo</t>
  </si>
  <si>
    <t>Manure compost</t>
  </si>
  <si>
    <t>Traditional fermented soybean paste(Doenjang)</t>
  </si>
  <si>
    <t>South Korea: Jeonju</t>
  </si>
  <si>
    <t>blood</t>
  </si>
  <si>
    <t>South Korea:Sunchang county</t>
  </si>
  <si>
    <t>yprA</t>
  </si>
  <si>
    <t>putative helicase</t>
  </si>
  <si>
    <t>yunB</t>
  </si>
  <si>
    <t xml:space="preserve">membrane fision during sporulation </t>
  </si>
  <si>
    <t>yoyF</t>
  </si>
  <si>
    <t xml:space="preserve">completed genomes database </t>
  </si>
  <si>
    <t xml:space="preserve">partial homology to Phi3T </t>
  </si>
  <si>
    <r>
      <t>partial homology to SP</t>
    </r>
    <r>
      <rPr>
        <sz val="11"/>
        <rFont val="Calibri"/>
        <family val="2"/>
      </rPr>
      <t>β</t>
    </r>
  </si>
  <si>
    <t>INV</t>
  </si>
  <si>
    <r>
      <rPr>
        <i/>
        <sz val="11"/>
        <rFont val="Calibri"/>
        <family val="2"/>
        <scheme val="minor"/>
      </rPr>
      <t>B. vallismortis</t>
    </r>
    <r>
      <rPr>
        <sz val="11"/>
        <rFont val="Calibri"/>
        <family val="2"/>
        <scheme val="minor"/>
      </rPr>
      <t xml:space="preserve"> </t>
    </r>
  </si>
  <si>
    <t>Denmark, Kongens Lyngby</t>
  </si>
  <si>
    <t>mushroom</t>
  </si>
  <si>
    <t>NZ_CP045824.1</t>
  </si>
  <si>
    <t>MB8_B10</t>
  </si>
  <si>
    <t>NZ_CP045823.1</t>
  </si>
  <si>
    <t>MB8_B1</t>
  </si>
  <si>
    <t>MB9_B1</t>
  </si>
  <si>
    <t>NZ_CP045820.1</t>
  </si>
  <si>
    <t>NZ_CP045812.1</t>
  </si>
  <si>
    <t>P8_B3</t>
  </si>
  <si>
    <t>NZ_CP045922.1</t>
  </si>
  <si>
    <t>P8_B1</t>
  </si>
  <si>
    <t>NZ_CP045821.1</t>
  </si>
  <si>
    <t>MB8_B7</t>
  </si>
  <si>
    <t>epDNA (bp)</t>
  </si>
  <si>
    <t>Genome finding method</t>
  </si>
  <si>
    <t>not checked</t>
  </si>
  <si>
    <t>yes</t>
  </si>
  <si>
    <t>yonR</t>
  </si>
  <si>
    <t>yom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</font>
    <font>
      <i/>
      <sz val="11"/>
      <name val="Calibri"/>
      <family val="2"/>
      <scheme val="minor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63"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0" fontId="0" fillId="0" borderId="0" xfId="0" applyFont="1"/>
    <xf numFmtId="0" fontId="2" fillId="0" borderId="0" xfId="0" applyFont="1"/>
    <xf numFmtId="0" fontId="0" fillId="0" borderId="0" xfId="0" applyFill="1"/>
    <xf numFmtId="0" fontId="3" fillId="0" borderId="0" xfId="0" applyFont="1" applyFill="1"/>
    <xf numFmtId="0" fontId="0" fillId="0" borderId="0" xfId="0" applyFont="1" applyFill="1"/>
    <xf numFmtId="0" fontId="2" fillId="0" borderId="0" xfId="0" applyFont="1" applyFill="1"/>
    <xf numFmtId="0" fontId="0" fillId="0" borderId="0" xfId="0" applyFont="1" applyFill="1" applyAlignment="1">
      <alignment wrapText="1"/>
    </xf>
    <xf numFmtId="0" fontId="2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3" fillId="0" borderId="2" xfId="0" applyFont="1" applyFill="1" applyBorder="1"/>
    <xf numFmtId="0" fontId="3" fillId="0" borderId="2" xfId="0" applyFont="1" applyFill="1" applyBorder="1" applyAlignment="1">
      <alignment horizontal="left"/>
    </xf>
    <xf numFmtId="0" fontId="0" fillId="0" borderId="2" xfId="0" applyFill="1" applyBorder="1"/>
    <xf numFmtId="0" fontId="0" fillId="0" borderId="2" xfId="0" applyFill="1" applyBorder="1" applyAlignment="1">
      <alignment horizontal="left"/>
    </xf>
    <xf numFmtId="0" fontId="0" fillId="0" borderId="2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2" xfId="0" quotePrefix="1" applyFill="1" applyBorder="1" applyAlignment="1">
      <alignment horizontal="center"/>
    </xf>
    <xf numFmtId="0" fontId="2" fillId="0" borderId="2" xfId="0" applyFont="1" applyFill="1" applyBorder="1" applyAlignment="1">
      <alignment horizontal="left"/>
    </xf>
    <xf numFmtId="0" fontId="0" fillId="0" borderId="2" xfId="0" quotePrefix="1" applyFill="1" applyBorder="1" applyAlignment="1">
      <alignment horizontal="left"/>
    </xf>
    <xf numFmtId="0" fontId="0" fillId="0" borderId="2" xfId="0" applyFont="1" applyFill="1" applyBorder="1" applyAlignment="1">
      <alignment horizontal="left"/>
    </xf>
    <xf numFmtId="0" fontId="0" fillId="0" borderId="2" xfId="0" applyFont="1" applyFill="1" applyBorder="1"/>
    <xf numFmtId="0" fontId="0" fillId="0" borderId="2" xfId="0" applyFont="1" applyFill="1" applyBorder="1" applyAlignment="1">
      <alignment wrapText="1"/>
    </xf>
    <xf numFmtId="0" fontId="0" fillId="0" borderId="1" xfId="0" applyFill="1" applyBorder="1"/>
    <xf numFmtId="0" fontId="1" fillId="2" borderId="0" xfId="0" applyFont="1" applyFill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quotePrefix="1" applyFont="1" applyFill="1" applyBorder="1" applyAlignment="1">
      <alignment horizontal="center"/>
    </xf>
    <xf numFmtId="0" fontId="2" fillId="0" borderId="2" xfId="0" applyFont="1" applyBorder="1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0" fillId="0" borderId="3" xfId="0" applyFont="1" applyFill="1" applyBorder="1" applyAlignment="1">
      <alignment horizontal="left"/>
    </xf>
    <xf numFmtId="0" fontId="2" fillId="0" borderId="2" xfId="0" applyFont="1" applyFill="1" applyBorder="1"/>
    <xf numFmtId="0" fontId="0" fillId="0" borderId="2" xfId="0" applyFill="1" applyBorder="1" applyAlignment="1">
      <alignment wrapText="1"/>
    </xf>
    <xf numFmtId="0" fontId="2" fillId="0" borderId="2" xfId="0" applyFont="1" applyBorder="1"/>
    <xf numFmtId="0" fontId="3" fillId="0" borderId="2" xfId="0" applyFont="1" applyFill="1" applyBorder="1" applyAlignment="1">
      <alignment horizontal="center"/>
    </xf>
    <xf numFmtId="0" fontId="8" fillId="0" borderId="2" xfId="0" applyFont="1" applyFill="1" applyBorder="1" applyAlignment="1">
      <alignment horizontal="center"/>
    </xf>
    <xf numFmtId="0" fontId="3" fillId="0" borderId="2" xfId="0" quotePrefix="1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2" xfId="0" applyFont="1" applyBorder="1"/>
    <xf numFmtId="0" fontId="3" fillId="0" borderId="1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0" fillId="0" borderId="1" xfId="0" quotePrefix="1" applyFill="1" applyBorder="1" applyAlignment="1">
      <alignment horizontal="center"/>
    </xf>
    <xf numFmtId="0" fontId="3" fillId="0" borderId="1" xfId="0" quotePrefix="1" applyFont="1" applyFill="1" applyBorder="1" applyAlignment="1">
      <alignment horizontal="center"/>
    </xf>
    <xf numFmtId="0" fontId="3" fillId="0" borderId="1" xfId="0" applyFont="1" applyFill="1" applyBorder="1"/>
    <xf numFmtId="0" fontId="6" fillId="0" borderId="2" xfId="0" applyFont="1" applyFill="1" applyBorder="1" applyAlignment="1">
      <alignment horizontal="center"/>
    </xf>
    <xf numFmtId="0" fontId="2" fillId="0" borderId="2" xfId="0" applyFont="1" applyFill="1" applyBorder="1" applyAlignment="1">
      <alignment vertical="center"/>
    </xf>
    <xf numFmtId="0" fontId="6" fillId="0" borderId="2" xfId="0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2" xfId="0" quotePrefix="1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left"/>
    </xf>
    <xf numFmtId="0" fontId="8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2" fillId="0" borderId="2" xfId="0" quotePrefix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F00"/>
      <color rgb="FFFFC5D8"/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U125"/>
  <sheetViews>
    <sheetView tabSelected="1" topLeftCell="F1" zoomScale="70" zoomScaleNormal="70" workbookViewId="0">
      <selection activeCell="N30" sqref="N30"/>
    </sheetView>
  </sheetViews>
  <sheetFormatPr defaultRowHeight="14.5" x14ac:dyDescent="0.35"/>
  <cols>
    <col min="1" max="1" width="16.26953125" style="5" customWidth="1"/>
    <col min="2" max="2" width="32.81640625" style="15" customWidth="1"/>
    <col min="3" max="3" width="13.81640625" style="15" customWidth="1"/>
    <col min="4" max="4" width="14.81640625" style="18" customWidth="1"/>
    <col min="5" max="5" width="15.1796875" style="18" customWidth="1"/>
    <col min="6" max="6" width="13.81640625" style="32" customWidth="1"/>
    <col min="7" max="7" width="16.81640625" style="18" customWidth="1"/>
    <col min="8" max="8" width="17.81640625" style="25" customWidth="1"/>
    <col min="9" max="9" width="42.81640625" style="16" customWidth="1"/>
    <col min="10" max="10" width="18.81640625" style="15" customWidth="1"/>
    <col min="11" max="11" width="41.1796875" style="16" customWidth="1"/>
    <col min="12" max="14" width="14" style="15" customWidth="1"/>
    <col min="15" max="15" width="54.1796875" style="15" customWidth="1"/>
    <col min="16" max="16" width="56.81640625" style="15" customWidth="1"/>
    <col min="17" max="17" width="29.453125" style="38" customWidth="1"/>
    <col min="18" max="18" width="12.1796875" style="8" customWidth="1"/>
    <col min="19" max="19" width="24" customWidth="1"/>
    <col min="20" max="20" width="54.7265625" customWidth="1"/>
    <col min="21" max="21" width="42.1796875" customWidth="1"/>
  </cols>
  <sheetData>
    <row r="1" spans="1:21" s="11" customFormat="1" x14ac:dyDescent="0.35">
      <c r="A1" s="26" t="s">
        <v>215</v>
      </c>
      <c r="B1" s="27" t="s">
        <v>240</v>
      </c>
      <c r="C1" s="27" t="s">
        <v>241</v>
      </c>
      <c r="D1" s="27" t="s">
        <v>250</v>
      </c>
      <c r="E1" s="27" t="s">
        <v>251</v>
      </c>
      <c r="F1" s="28" t="s">
        <v>242</v>
      </c>
      <c r="G1" s="27" t="s">
        <v>249</v>
      </c>
      <c r="H1" s="28" t="s">
        <v>243</v>
      </c>
      <c r="I1" s="27" t="s">
        <v>244</v>
      </c>
      <c r="J1" s="27" t="s">
        <v>243</v>
      </c>
      <c r="K1" s="27" t="s">
        <v>244</v>
      </c>
      <c r="L1" s="27" t="s">
        <v>353</v>
      </c>
      <c r="M1" s="27" t="s">
        <v>357</v>
      </c>
      <c r="N1" s="27" t="s">
        <v>358</v>
      </c>
      <c r="O1" s="27" t="s">
        <v>245</v>
      </c>
      <c r="P1" s="27" t="s">
        <v>246</v>
      </c>
      <c r="Q1" s="61" t="s">
        <v>354</v>
      </c>
      <c r="R1" s="12"/>
    </row>
    <row r="2" spans="1:21" x14ac:dyDescent="0.35">
      <c r="A2" s="5" t="s">
        <v>165</v>
      </c>
      <c r="B2" s="13" t="s">
        <v>1</v>
      </c>
      <c r="C2" s="16">
        <v>168</v>
      </c>
      <c r="D2" s="59">
        <v>2152048</v>
      </c>
      <c r="E2" s="59">
        <v>2286433</v>
      </c>
      <c r="F2" s="29">
        <v>134385</v>
      </c>
      <c r="G2" s="53"/>
      <c r="H2" s="46" t="s">
        <v>164</v>
      </c>
      <c r="I2" s="22" t="s">
        <v>224</v>
      </c>
      <c r="J2" s="41" t="s">
        <v>164</v>
      </c>
      <c r="K2" s="22" t="s">
        <v>224</v>
      </c>
      <c r="L2" s="43"/>
      <c r="M2" s="33" t="s">
        <v>356</v>
      </c>
      <c r="N2" s="33" t="s">
        <v>356</v>
      </c>
      <c r="O2" s="23" t="s">
        <v>2</v>
      </c>
      <c r="P2" s="38" t="s">
        <v>3</v>
      </c>
      <c r="Q2" s="52" t="s">
        <v>334</v>
      </c>
      <c r="R2" s="10"/>
      <c r="S2" s="1"/>
      <c r="T2" s="3"/>
      <c r="U2" s="4"/>
    </row>
    <row r="3" spans="1:21" x14ac:dyDescent="0.35">
      <c r="A3" s="5" t="s">
        <v>166</v>
      </c>
      <c r="B3" s="14" t="s">
        <v>1</v>
      </c>
      <c r="C3" s="16" t="s">
        <v>4</v>
      </c>
      <c r="D3" s="60">
        <v>2151216</v>
      </c>
      <c r="E3" s="60">
        <v>2285599</v>
      </c>
      <c r="F3" s="29">
        <v>134383</v>
      </c>
      <c r="G3" s="53"/>
      <c r="H3" s="46" t="s">
        <v>164</v>
      </c>
      <c r="I3" s="22" t="s">
        <v>224</v>
      </c>
      <c r="J3" s="41" t="s">
        <v>164</v>
      </c>
      <c r="K3" s="22" t="s">
        <v>224</v>
      </c>
      <c r="L3" s="56">
        <v>84215</v>
      </c>
      <c r="M3" s="33" t="s">
        <v>356</v>
      </c>
      <c r="N3" s="33" t="s">
        <v>356</v>
      </c>
      <c r="O3" s="15" t="s">
        <v>5</v>
      </c>
      <c r="P3" s="15" t="s">
        <v>6</v>
      </c>
      <c r="Q3" s="52" t="s">
        <v>334</v>
      </c>
      <c r="R3" s="10"/>
      <c r="S3" s="2"/>
    </row>
    <row r="4" spans="1:21" x14ac:dyDescent="0.35">
      <c r="A4" s="5" t="s">
        <v>167</v>
      </c>
      <c r="B4" s="14" t="s">
        <v>1</v>
      </c>
      <c r="C4" s="16" t="s">
        <v>7</v>
      </c>
      <c r="D4" s="60">
        <v>2152041</v>
      </c>
      <c r="E4" s="60">
        <v>2286426</v>
      </c>
      <c r="F4" s="29">
        <v>134385</v>
      </c>
      <c r="G4" s="53"/>
      <c r="H4" s="46" t="s">
        <v>164</v>
      </c>
      <c r="I4" s="22" t="s">
        <v>224</v>
      </c>
      <c r="J4" s="41" t="s">
        <v>164</v>
      </c>
      <c r="K4" s="22" t="s">
        <v>224</v>
      </c>
      <c r="L4" s="56"/>
      <c r="M4" s="33" t="s">
        <v>356</v>
      </c>
      <c r="N4" s="33" t="s">
        <v>356</v>
      </c>
      <c r="O4" s="15" t="s">
        <v>8</v>
      </c>
      <c r="P4" s="15" t="s">
        <v>6</v>
      </c>
      <c r="Q4" s="52" t="s">
        <v>334</v>
      </c>
      <c r="R4" s="10"/>
      <c r="S4" s="2"/>
    </row>
    <row r="5" spans="1:21" x14ac:dyDescent="0.35">
      <c r="A5" s="5" t="s">
        <v>168</v>
      </c>
      <c r="B5" s="14" t="s">
        <v>1</v>
      </c>
      <c r="C5" s="16" t="s">
        <v>9</v>
      </c>
      <c r="D5" s="60">
        <v>2124240</v>
      </c>
      <c r="E5" s="60">
        <v>2258623</v>
      </c>
      <c r="F5" s="29">
        <v>134383</v>
      </c>
      <c r="G5" s="53"/>
      <c r="H5" s="46" t="s">
        <v>164</v>
      </c>
      <c r="I5" s="22" t="s">
        <v>224</v>
      </c>
      <c r="J5" s="41" t="s">
        <v>164</v>
      </c>
      <c r="K5" s="22" t="s">
        <v>224</v>
      </c>
      <c r="L5" s="56"/>
      <c r="M5" s="33" t="s">
        <v>356</v>
      </c>
      <c r="N5" s="33" t="s">
        <v>356</v>
      </c>
      <c r="O5" s="15" t="s">
        <v>10</v>
      </c>
      <c r="P5" s="15" t="s">
        <v>11</v>
      </c>
      <c r="Q5" s="52" t="s">
        <v>334</v>
      </c>
      <c r="R5" s="10"/>
      <c r="S5" s="2"/>
    </row>
    <row r="6" spans="1:21" x14ac:dyDescent="0.35">
      <c r="A6" s="5" t="s">
        <v>169</v>
      </c>
      <c r="B6" s="14" t="s">
        <v>1</v>
      </c>
      <c r="C6" s="16" t="s">
        <v>12</v>
      </c>
      <c r="D6" s="60">
        <v>2152047</v>
      </c>
      <c r="E6" s="60">
        <v>2286432</v>
      </c>
      <c r="F6" s="29">
        <v>134385</v>
      </c>
      <c r="G6" s="53"/>
      <c r="H6" s="46" t="s">
        <v>164</v>
      </c>
      <c r="I6" s="22" t="s">
        <v>224</v>
      </c>
      <c r="J6" s="41" t="s">
        <v>164</v>
      </c>
      <c r="K6" s="22" t="s">
        <v>224</v>
      </c>
      <c r="L6" s="56"/>
      <c r="M6" s="33" t="s">
        <v>356</v>
      </c>
      <c r="N6" s="33" t="s">
        <v>356</v>
      </c>
      <c r="O6" s="15" t="s">
        <v>13</v>
      </c>
      <c r="P6" s="15" t="s">
        <v>14</v>
      </c>
      <c r="Q6" s="52" t="s">
        <v>334</v>
      </c>
      <c r="R6" s="10"/>
      <c r="S6" s="2"/>
    </row>
    <row r="7" spans="1:21" x14ac:dyDescent="0.35">
      <c r="A7" s="5" t="s">
        <v>171</v>
      </c>
      <c r="B7" s="14" t="s">
        <v>18</v>
      </c>
      <c r="C7" s="16" t="s">
        <v>19</v>
      </c>
      <c r="D7" s="60">
        <v>2151808</v>
      </c>
      <c r="E7" s="60">
        <v>2286193</v>
      </c>
      <c r="F7" s="30">
        <v>134385</v>
      </c>
      <c r="G7" s="51"/>
      <c r="H7" s="46" t="s">
        <v>164</v>
      </c>
      <c r="I7" s="22" t="s">
        <v>224</v>
      </c>
      <c r="J7" s="41" t="s">
        <v>164</v>
      </c>
      <c r="K7" s="22" t="s">
        <v>224</v>
      </c>
      <c r="L7" s="56"/>
      <c r="M7" s="33" t="s">
        <v>356</v>
      </c>
      <c r="N7" s="33" t="s">
        <v>356</v>
      </c>
      <c r="O7" s="15" t="s">
        <v>10</v>
      </c>
      <c r="P7" s="15" t="s">
        <v>20</v>
      </c>
      <c r="Q7" s="52" t="s">
        <v>334</v>
      </c>
      <c r="R7" s="10"/>
      <c r="S7" s="2"/>
    </row>
    <row r="8" spans="1:21" x14ac:dyDescent="0.35">
      <c r="A8" s="5" t="s">
        <v>172</v>
      </c>
      <c r="B8" s="13" t="s">
        <v>18</v>
      </c>
      <c r="C8" s="16" t="s">
        <v>21</v>
      </c>
      <c r="D8" s="60">
        <v>2152054</v>
      </c>
      <c r="E8" s="60">
        <v>2286439</v>
      </c>
      <c r="F8" s="30">
        <v>134385</v>
      </c>
      <c r="G8" s="51"/>
      <c r="H8" s="46" t="s">
        <v>164</v>
      </c>
      <c r="I8" s="22" t="s">
        <v>224</v>
      </c>
      <c r="J8" s="41" t="s">
        <v>164</v>
      </c>
      <c r="K8" s="22" t="s">
        <v>224</v>
      </c>
      <c r="L8" s="56"/>
      <c r="M8" s="33" t="s">
        <v>356</v>
      </c>
      <c r="N8" s="33" t="s">
        <v>356</v>
      </c>
      <c r="O8" s="23" t="s">
        <v>22</v>
      </c>
      <c r="P8" s="38" t="s">
        <v>23</v>
      </c>
      <c r="Q8" s="52" t="s">
        <v>334</v>
      </c>
      <c r="R8" s="10"/>
      <c r="S8" s="1"/>
      <c r="T8" s="3"/>
      <c r="U8" s="4"/>
    </row>
    <row r="9" spans="1:21" x14ac:dyDescent="0.35">
      <c r="A9" s="5" t="s">
        <v>173</v>
      </c>
      <c r="B9" s="14" t="s">
        <v>18</v>
      </c>
      <c r="C9" s="16" t="s">
        <v>24</v>
      </c>
      <c r="D9" s="60">
        <v>2131663</v>
      </c>
      <c r="E9" s="60">
        <v>2266048</v>
      </c>
      <c r="F9" s="30">
        <v>134385</v>
      </c>
      <c r="G9" s="51"/>
      <c r="H9" s="46" t="s">
        <v>164</v>
      </c>
      <c r="I9" s="22" t="s">
        <v>224</v>
      </c>
      <c r="J9" s="41" t="s">
        <v>164</v>
      </c>
      <c r="K9" s="22" t="s">
        <v>224</v>
      </c>
      <c r="L9" s="56"/>
      <c r="M9" s="33" t="s">
        <v>356</v>
      </c>
      <c r="N9" s="33" t="s">
        <v>356</v>
      </c>
      <c r="O9" s="15" t="s">
        <v>25</v>
      </c>
      <c r="P9" s="15" t="s">
        <v>26</v>
      </c>
      <c r="Q9" s="52" t="s">
        <v>334</v>
      </c>
      <c r="R9" s="10"/>
      <c r="S9" s="2"/>
    </row>
    <row r="10" spans="1:21" x14ac:dyDescent="0.35">
      <c r="A10" s="5" t="s">
        <v>175</v>
      </c>
      <c r="B10" s="13" t="s">
        <v>1</v>
      </c>
      <c r="C10" s="16" t="s">
        <v>30</v>
      </c>
      <c r="D10" s="60">
        <v>2325774</v>
      </c>
      <c r="E10" s="60">
        <v>2460159</v>
      </c>
      <c r="F10" s="30">
        <v>134385</v>
      </c>
      <c r="G10" s="51" t="s">
        <v>337</v>
      </c>
      <c r="H10" s="46" t="s">
        <v>164</v>
      </c>
      <c r="I10" s="22" t="s">
        <v>224</v>
      </c>
      <c r="J10" s="41" t="s">
        <v>164</v>
      </c>
      <c r="K10" s="22" t="s">
        <v>224</v>
      </c>
      <c r="L10" s="56"/>
      <c r="M10" s="33" t="s">
        <v>356</v>
      </c>
      <c r="N10" s="33" t="s">
        <v>356</v>
      </c>
      <c r="O10" s="15" t="s">
        <v>31</v>
      </c>
      <c r="P10" s="15" t="s">
        <v>23</v>
      </c>
      <c r="Q10" s="52" t="s">
        <v>334</v>
      </c>
      <c r="R10" s="10"/>
      <c r="S10" s="1"/>
    </row>
    <row r="11" spans="1:21" x14ac:dyDescent="0.35">
      <c r="A11" s="36" t="s">
        <v>308</v>
      </c>
      <c r="B11" s="13" t="s">
        <v>1</v>
      </c>
      <c r="C11" s="20" t="s">
        <v>307</v>
      </c>
      <c r="D11" s="18">
        <v>2147277</v>
      </c>
      <c r="E11" s="18">
        <v>2281664</v>
      </c>
      <c r="F11" s="32">
        <v>134387</v>
      </c>
      <c r="G11" s="54"/>
      <c r="H11" s="44" t="s">
        <v>164</v>
      </c>
      <c r="I11" s="22" t="s">
        <v>224</v>
      </c>
      <c r="J11" s="44" t="s">
        <v>164</v>
      </c>
      <c r="K11" s="22" t="s">
        <v>224</v>
      </c>
      <c r="L11" s="56"/>
      <c r="M11" s="33" t="s">
        <v>356</v>
      </c>
      <c r="N11" s="33" t="s">
        <v>356</v>
      </c>
      <c r="O11" s="16" t="s">
        <v>22</v>
      </c>
      <c r="P11" s="16" t="s">
        <v>22</v>
      </c>
      <c r="Q11" s="38" t="s">
        <v>335</v>
      </c>
    </row>
    <row r="12" spans="1:21" x14ac:dyDescent="0.35">
      <c r="A12" s="5" t="s">
        <v>170</v>
      </c>
      <c r="B12" s="14" t="s">
        <v>1</v>
      </c>
      <c r="C12" s="16" t="s">
        <v>15</v>
      </c>
      <c r="D12" s="60">
        <v>2120469</v>
      </c>
      <c r="E12" s="60">
        <v>2251038</v>
      </c>
      <c r="F12" s="30">
        <v>130569</v>
      </c>
      <c r="G12" s="51"/>
      <c r="H12" s="46" t="s">
        <v>164</v>
      </c>
      <c r="I12" s="22" t="s">
        <v>224</v>
      </c>
      <c r="J12" s="41" t="s">
        <v>164</v>
      </c>
      <c r="K12" s="22" t="s">
        <v>224</v>
      </c>
      <c r="L12" s="56"/>
      <c r="M12" s="33" t="s">
        <v>356</v>
      </c>
      <c r="N12" s="33" t="s">
        <v>356</v>
      </c>
      <c r="O12" s="15" t="s">
        <v>16</v>
      </c>
      <c r="P12" s="15" t="s">
        <v>17</v>
      </c>
      <c r="Q12" s="52" t="s">
        <v>334</v>
      </c>
      <c r="R12" s="10"/>
      <c r="S12" s="2"/>
    </row>
    <row r="13" spans="1:21" s="3" customFormat="1" x14ac:dyDescent="0.35">
      <c r="A13" s="35" t="s">
        <v>252</v>
      </c>
      <c r="B13" s="40" t="s">
        <v>281</v>
      </c>
      <c r="C13" s="22" t="s">
        <v>254</v>
      </c>
      <c r="D13" s="60">
        <v>2116520</v>
      </c>
      <c r="E13" s="60">
        <v>2247086</v>
      </c>
      <c r="F13" s="29">
        <v>130566</v>
      </c>
      <c r="G13" s="53"/>
      <c r="H13" s="44" t="s">
        <v>164</v>
      </c>
      <c r="I13" s="22" t="s">
        <v>224</v>
      </c>
      <c r="J13" s="44" t="s">
        <v>164</v>
      </c>
      <c r="K13" s="22" t="s">
        <v>224</v>
      </c>
      <c r="L13" s="56"/>
      <c r="M13" s="33" t="s">
        <v>356</v>
      </c>
      <c r="N13" s="33" t="s">
        <v>356</v>
      </c>
      <c r="O13" s="40" t="s">
        <v>39</v>
      </c>
      <c r="P13" s="40" t="s">
        <v>253</v>
      </c>
      <c r="Q13" s="38" t="s">
        <v>335</v>
      </c>
      <c r="R13" s="8"/>
    </row>
    <row r="14" spans="1:21" s="3" customFormat="1" x14ac:dyDescent="0.35">
      <c r="A14" s="35" t="s">
        <v>256</v>
      </c>
      <c r="B14" s="40" t="s">
        <v>281</v>
      </c>
      <c r="C14" s="34" t="s">
        <v>271</v>
      </c>
      <c r="D14" s="60">
        <v>2164120</v>
      </c>
      <c r="E14" s="60">
        <v>2286817</v>
      </c>
      <c r="F14" s="29">
        <v>122697</v>
      </c>
      <c r="G14" s="54"/>
      <c r="H14" s="44" t="s">
        <v>164</v>
      </c>
      <c r="I14" s="22" t="s">
        <v>224</v>
      </c>
      <c r="J14" s="44" t="s">
        <v>164</v>
      </c>
      <c r="K14" s="22" t="s">
        <v>224</v>
      </c>
      <c r="L14" s="56"/>
      <c r="M14" s="62" t="s">
        <v>49</v>
      </c>
      <c r="N14" s="33" t="s">
        <v>356</v>
      </c>
      <c r="O14" s="40" t="s">
        <v>257</v>
      </c>
      <c r="P14" s="40" t="s">
        <v>6</v>
      </c>
      <c r="Q14" s="38" t="s">
        <v>335</v>
      </c>
      <c r="R14" s="8"/>
    </row>
    <row r="15" spans="1:21" s="3" customFormat="1" x14ac:dyDescent="0.35">
      <c r="A15" s="35" t="s">
        <v>264</v>
      </c>
      <c r="B15" s="13" t="s">
        <v>18</v>
      </c>
      <c r="C15" s="34" t="s">
        <v>273</v>
      </c>
      <c r="D15" s="60">
        <v>2174193</v>
      </c>
      <c r="E15" s="60">
        <v>2309100</v>
      </c>
      <c r="F15" s="29">
        <v>134907</v>
      </c>
      <c r="G15" s="54"/>
      <c r="H15" s="44" t="s">
        <v>164</v>
      </c>
      <c r="I15" s="22" t="s">
        <v>224</v>
      </c>
      <c r="J15" s="44" t="s">
        <v>164</v>
      </c>
      <c r="K15" s="22" t="s">
        <v>224</v>
      </c>
      <c r="L15" s="56"/>
      <c r="M15" s="33" t="s">
        <v>356</v>
      </c>
      <c r="N15" s="33" t="s">
        <v>356</v>
      </c>
      <c r="O15" s="40" t="s">
        <v>43</v>
      </c>
      <c r="P15" s="40" t="s">
        <v>140</v>
      </c>
      <c r="Q15" s="38" t="s">
        <v>335</v>
      </c>
      <c r="R15" s="8"/>
    </row>
    <row r="16" spans="1:21" x14ac:dyDescent="0.35">
      <c r="A16" s="5" t="s">
        <v>176</v>
      </c>
      <c r="B16" s="13" t="s">
        <v>32</v>
      </c>
      <c r="C16" s="16" t="s">
        <v>33</v>
      </c>
      <c r="D16" s="60">
        <v>2120469</v>
      </c>
      <c r="E16" s="60">
        <v>2251038</v>
      </c>
      <c r="F16" s="30">
        <v>130569</v>
      </c>
      <c r="G16" s="51"/>
      <c r="H16" s="46" t="s">
        <v>164</v>
      </c>
      <c r="I16" s="22" t="s">
        <v>224</v>
      </c>
      <c r="J16" s="41" t="s">
        <v>164</v>
      </c>
      <c r="K16" s="22" t="s">
        <v>224</v>
      </c>
      <c r="L16" s="56"/>
      <c r="M16" s="33" t="s">
        <v>356</v>
      </c>
      <c r="N16" s="33" t="s">
        <v>356</v>
      </c>
      <c r="O16" s="15" t="s">
        <v>34</v>
      </c>
      <c r="P16" s="15" t="s">
        <v>35</v>
      </c>
      <c r="Q16" s="52" t="s">
        <v>334</v>
      </c>
      <c r="R16" s="10"/>
      <c r="S16" s="1"/>
    </row>
    <row r="17" spans="1:21" s="3" customFormat="1" x14ac:dyDescent="0.35">
      <c r="A17" s="35" t="s">
        <v>255</v>
      </c>
      <c r="B17" s="13" t="s">
        <v>18</v>
      </c>
      <c r="C17" s="34" t="s">
        <v>270</v>
      </c>
      <c r="D17" s="60">
        <v>2116561</v>
      </c>
      <c r="E17" s="60">
        <v>2240160</v>
      </c>
      <c r="F17" s="29">
        <v>123599</v>
      </c>
      <c r="G17" s="53"/>
      <c r="H17" s="44" t="s">
        <v>164</v>
      </c>
      <c r="I17" s="22" t="s">
        <v>224</v>
      </c>
      <c r="J17" s="44" t="s">
        <v>164</v>
      </c>
      <c r="K17" s="22" t="s">
        <v>224</v>
      </c>
      <c r="L17" s="56"/>
      <c r="M17" s="62" t="s">
        <v>49</v>
      </c>
      <c r="N17" s="33" t="s">
        <v>356</v>
      </c>
      <c r="O17" s="40" t="s">
        <v>43</v>
      </c>
      <c r="P17" s="40" t="s">
        <v>140</v>
      </c>
      <c r="Q17" s="38" t="s">
        <v>335</v>
      </c>
      <c r="R17" s="8"/>
    </row>
    <row r="18" spans="1:21" x14ac:dyDescent="0.35">
      <c r="A18" s="36" t="s">
        <v>283</v>
      </c>
      <c r="B18" s="13" t="s">
        <v>18</v>
      </c>
      <c r="C18" s="34" t="s">
        <v>284</v>
      </c>
      <c r="D18" s="18">
        <v>2104311</v>
      </c>
      <c r="E18" s="18">
        <v>2233681</v>
      </c>
      <c r="F18" s="32">
        <f>E18-D18</f>
        <v>129370</v>
      </c>
      <c r="G18" s="54"/>
      <c r="H18" s="44" t="s">
        <v>164</v>
      </c>
      <c r="I18" s="22" t="s">
        <v>224</v>
      </c>
      <c r="J18" s="44" t="s">
        <v>164</v>
      </c>
      <c r="K18" s="22" t="s">
        <v>224</v>
      </c>
      <c r="L18" s="56">
        <v>37679</v>
      </c>
      <c r="M18" s="62" t="s">
        <v>49</v>
      </c>
      <c r="N18" s="62" t="s">
        <v>49</v>
      </c>
      <c r="O18" s="15" t="s">
        <v>43</v>
      </c>
      <c r="P18" s="15" t="s">
        <v>140</v>
      </c>
      <c r="Q18" s="38" t="s">
        <v>336</v>
      </c>
    </row>
    <row r="19" spans="1:21" x14ac:dyDescent="0.35">
      <c r="A19" s="57" t="s">
        <v>347</v>
      </c>
      <c r="B19" s="13" t="s">
        <v>18</v>
      </c>
      <c r="C19" s="34" t="s">
        <v>348</v>
      </c>
      <c r="D19" s="18">
        <v>2151638</v>
      </c>
      <c r="E19" s="18">
        <v>2286025</v>
      </c>
      <c r="F19" s="32">
        <v>134387</v>
      </c>
      <c r="G19" s="54"/>
      <c r="H19" s="44" t="s">
        <v>164</v>
      </c>
      <c r="I19" s="22" t="s">
        <v>224</v>
      </c>
      <c r="J19" s="58" t="s">
        <v>164</v>
      </c>
      <c r="K19" s="22" t="s">
        <v>224</v>
      </c>
      <c r="L19" s="56">
        <v>84215</v>
      </c>
      <c r="M19" s="33" t="s">
        <v>356</v>
      </c>
      <c r="N19" s="33" t="s">
        <v>356</v>
      </c>
      <c r="O19" s="15" t="s">
        <v>339</v>
      </c>
      <c r="P19" s="15" t="s">
        <v>6</v>
      </c>
      <c r="Q19" s="38" t="s">
        <v>334</v>
      </c>
    </row>
    <row r="20" spans="1:21" x14ac:dyDescent="0.35">
      <c r="A20" s="57" t="s">
        <v>349</v>
      </c>
      <c r="B20" s="13" t="s">
        <v>18</v>
      </c>
      <c r="C20" s="34" t="s">
        <v>350</v>
      </c>
      <c r="D20" s="18">
        <v>2151638</v>
      </c>
      <c r="E20" s="18">
        <v>2286025</v>
      </c>
      <c r="F20" s="32">
        <v>134387</v>
      </c>
      <c r="G20" s="54"/>
      <c r="H20" s="44" t="s">
        <v>164</v>
      </c>
      <c r="I20" s="22" t="s">
        <v>224</v>
      </c>
      <c r="J20" s="58" t="s">
        <v>164</v>
      </c>
      <c r="K20" s="22" t="s">
        <v>224</v>
      </c>
      <c r="L20" s="56">
        <v>84215</v>
      </c>
      <c r="M20" s="33" t="s">
        <v>356</v>
      </c>
      <c r="N20" s="33" t="s">
        <v>356</v>
      </c>
      <c r="O20" s="15" t="s">
        <v>339</v>
      </c>
      <c r="P20" s="15" t="s">
        <v>6</v>
      </c>
      <c r="Q20" s="38" t="s">
        <v>334</v>
      </c>
    </row>
    <row r="21" spans="1:21" x14ac:dyDescent="0.35">
      <c r="A21" s="57" t="s">
        <v>346</v>
      </c>
      <c r="B21" s="13" t="s">
        <v>18</v>
      </c>
      <c r="C21" s="34" t="s">
        <v>345</v>
      </c>
      <c r="D21" s="18">
        <v>2179741</v>
      </c>
      <c r="E21" s="18">
        <v>2315595</v>
      </c>
      <c r="F21" s="32">
        <v>135854</v>
      </c>
      <c r="G21" s="54"/>
      <c r="H21" s="44" t="s">
        <v>164</v>
      </c>
      <c r="I21" s="22" t="s">
        <v>224</v>
      </c>
      <c r="J21" s="58" t="s">
        <v>164</v>
      </c>
      <c r="K21" s="22" t="s">
        <v>224</v>
      </c>
      <c r="L21" s="56"/>
      <c r="M21" s="62" t="s">
        <v>49</v>
      </c>
      <c r="N21" s="62" t="s">
        <v>49</v>
      </c>
      <c r="O21" s="15" t="s">
        <v>339</v>
      </c>
      <c r="P21" s="15" t="s">
        <v>340</v>
      </c>
      <c r="Q21" s="38" t="s">
        <v>334</v>
      </c>
    </row>
    <row r="22" spans="1:21" x14ac:dyDescent="0.35">
      <c r="A22" s="57" t="s">
        <v>351</v>
      </c>
      <c r="B22" s="13" t="s">
        <v>18</v>
      </c>
      <c r="C22" s="34" t="s">
        <v>352</v>
      </c>
      <c r="D22" s="18">
        <v>2131132</v>
      </c>
      <c r="E22" s="18">
        <v>2267308</v>
      </c>
      <c r="F22" s="32">
        <v>136176</v>
      </c>
      <c r="G22" s="54"/>
      <c r="H22" s="44" t="s">
        <v>164</v>
      </c>
      <c r="I22" s="22" t="s">
        <v>224</v>
      </c>
      <c r="J22" s="58" t="s">
        <v>164</v>
      </c>
      <c r="K22" s="22" t="s">
        <v>224</v>
      </c>
      <c r="L22" s="56">
        <v>84033</v>
      </c>
      <c r="M22" s="33" t="s">
        <v>356</v>
      </c>
      <c r="N22" s="33" t="s">
        <v>356</v>
      </c>
      <c r="O22" s="15" t="s">
        <v>339</v>
      </c>
      <c r="P22" s="15" t="s">
        <v>340</v>
      </c>
      <c r="Q22" s="38" t="s">
        <v>334</v>
      </c>
    </row>
    <row r="23" spans="1:21" x14ac:dyDescent="0.35">
      <c r="A23" s="57" t="s">
        <v>343</v>
      </c>
      <c r="B23" s="13" t="s">
        <v>18</v>
      </c>
      <c r="C23" s="34" t="s">
        <v>344</v>
      </c>
      <c r="D23" s="18">
        <v>2137060</v>
      </c>
      <c r="E23" s="18">
        <v>2272914</v>
      </c>
      <c r="F23" s="32">
        <v>135854</v>
      </c>
      <c r="G23" s="54"/>
      <c r="H23" s="44" t="s">
        <v>164</v>
      </c>
      <c r="I23" s="22" t="s">
        <v>224</v>
      </c>
      <c r="J23" s="58" t="s">
        <v>164</v>
      </c>
      <c r="K23" s="22" t="s">
        <v>224</v>
      </c>
      <c r="L23" s="56"/>
      <c r="M23" s="62" t="s">
        <v>49</v>
      </c>
      <c r="N23" s="62" t="s">
        <v>49</v>
      </c>
      <c r="O23" s="15" t="s">
        <v>339</v>
      </c>
      <c r="P23" s="15" t="s">
        <v>340</v>
      </c>
      <c r="Q23" s="38" t="s">
        <v>334</v>
      </c>
    </row>
    <row r="24" spans="1:21" x14ac:dyDescent="0.35">
      <c r="A24" s="5" t="s">
        <v>174</v>
      </c>
      <c r="B24" s="13" t="s">
        <v>18</v>
      </c>
      <c r="C24" s="16" t="s">
        <v>27</v>
      </c>
      <c r="D24" s="60">
        <v>2051926</v>
      </c>
      <c r="E24" s="60">
        <v>2113227</v>
      </c>
      <c r="F24" s="30">
        <v>61301</v>
      </c>
      <c r="G24" s="51"/>
      <c r="H24" s="46" t="s">
        <v>164</v>
      </c>
      <c r="I24" s="22" t="s">
        <v>224</v>
      </c>
      <c r="J24" s="41" t="s">
        <v>164</v>
      </c>
      <c r="K24" s="22" t="s">
        <v>224</v>
      </c>
      <c r="L24" s="56"/>
      <c r="M24" s="62" t="s">
        <v>49</v>
      </c>
      <c r="N24" s="33" t="s">
        <v>356</v>
      </c>
      <c r="O24" s="15" t="s">
        <v>28</v>
      </c>
      <c r="P24" s="15" t="s">
        <v>29</v>
      </c>
      <c r="Q24" s="52" t="s">
        <v>334</v>
      </c>
      <c r="R24" s="10"/>
      <c r="S24" s="1"/>
    </row>
    <row r="25" spans="1:21" x14ac:dyDescent="0.35">
      <c r="A25" s="57" t="s">
        <v>341</v>
      </c>
      <c r="B25" s="13" t="s">
        <v>18</v>
      </c>
      <c r="C25" s="34" t="s">
        <v>342</v>
      </c>
      <c r="D25" s="18">
        <v>2136839</v>
      </c>
      <c r="E25" s="18">
        <v>2271689</v>
      </c>
      <c r="F25" s="32">
        <v>134850</v>
      </c>
      <c r="G25" s="54"/>
      <c r="H25" s="44" t="s">
        <v>0</v>
      </c>
      <c r="I25" s="22" t="s">
        <v>222</v>
      </c>
      <c r="J25" s="58" t="s">
        <v>0</v>
      </c>
      <c r="K25" s="22" t="s">
        <v>222</v>
      </c>
      <c r="L25" s="56"/>
      <c r="M25" s="33" t="s">
        <v>356</v>
      </c>
      <c r="N25" s="33" t="s">
        <v>356</v>
      </c>
      <c r="O25" s="15" t="s">
        <v>339</v>
      </c>
      <c r="P25" s="15" t="s">
        <v>340</v>
      </c>
      <c r="Q25" s="38" t="s">
        <v>334</v>
      </c>
    </row>
    <row r="26" spans="1:21" s="5" customFormat="1" x14ac:dyDescent="0.35">
      <c r="A26" s="5" t="s">
        <v>178</v>
      </c>
      <c r="B26" s="13" t="s">
        <v>18</v>
      </c>
      <c r="C26" s="16" t="s">
        <v>42</v>
      </c>
      <c r="D26" s="60">
        <v>2117776</v>
      </c>
      <c r="E26" s="60">
        <v>2246632</v>
      </c>
      <c r="F26" s="30">
        <v>128856</v>
      </c>
      <c r="G26" s="51"/>
      <c r="H26" s="47" t="s">
        <v>0</v>
      </c>
      <c r="I26" s="20" t="s">
        <v>222</v>
      </c>
      <c r="J26" s="42" t="s">
        <v>0</v>
      </c>
      <c r="K26" s="20" t="s">
        <v>222</v>
      </c>
      <c r="L26" s="18"/>
      <c r="M26" s="62" t="s">
        <v>49</v>
      </c>
      <c r="N26" s="33" t="s">
        <v>356</v>
      </c>
      <c r="O26" s="23" t="s">
        <v>43</v>
      </c>
      <c r="P26" s="38" t="s">
        <v>44</v>
      </c>
      <c r="Q26" s="52" t="s">
        <v>334</v>
      </c>
      <c r="R26" s="10"/>
      <c r="S26" s="6"/>
      <c r="T26" s="7"/>
      <c r="U26" s="8"/>
    </row>
    <row r="27" spans="1:21" s="5" customFormat="1" x14ac:dyDescent="0.35">
      <c r="A27" s="5" t="s">
        <v>179</v>
      </c>
      <c r="B27" s="13" t="s">
        <v>1</v>
      </c>
      <c r="C27" s="16" t="s">
        <v>45</v>
      </c>
      <c r="D27" s="60">
        <v>1898533</v>
      </c>
      <c r="E27" s="60">
        <v>2029671</v>
      </c>
      <c r="F27" s="30">
        <v>131138</v>
      </c>
      <c r="G27" s="51" t="s">
        <v>337</v>
      </c>
      <c r="H27" s="47" t="s">
        <v>0</v>
      </c>
      <c r="I27" s="20" t="s">
        <v>222</v>
      </c>
      <c r="J27" s="41" t="s">
        <v>0</v>
      </c>
      <c r="K27" s="16" t="s">
        <v>222</v>
      </c>
      <c r="L27" s="18"/>
      <c r="M27" s="62" t="s">
        <v>49</v>
      </c>
      <c r="N27" s="33" t="s">
        <v>356</v>
      </c>
      <c r="O27" s="24" t="s">
        <v>46</v>
      </c>
      <c r="P27" s="38" t="s">
        <v>47</v>
      </c>
      <c r="Q27" s="52" t="s">
        <v>334</v>
      </c>
      <c r="R27" s="10"/>
      <c r="S27" s="6"/>
      <c r="T27" s="9"/>
      <c r="U27" s="8"/>
    </row>
    <row r="28" spans="1:21" s="3" customFormat="1" x14ac:dyDescent="0.35">
      <c r="A28" s="35" t="s">
        <v>263</v>
      </c>
      <c r="B28" s="13" t="s">
        <v>18</v>
      </c>
      <c r="C28" s="34" t="s">
        <v>277</v>
      </c>
      <c r="D28" s="60">
        <v>3149005</v>
      </c>
      <c r="E28" s="60">
        <v>3217409</v>
      </c>
      <c r="F28" s="29">
        <v>68404</v>
      </c>
      <c r="G28" s="54"/>
      <c r="H28" s="46" t="s">
        <v>0</v>
      </c>
      <c r="I28" s="20" t="s">
        <v>222</v>
      </c>
      <c r="J28" s="41" t="s">
        <v>0</v>
      </c>
      <c r="K28" s="20" t="s">
        <v>222</v>
      </c>
      <c r="L28" s="18"/>
      <c r="M28" s="62" t="s">
        <v>49</v>
      </c>
      <c r="N28" s="33" t="s">
        <v>356</v>
      </c>
      <c r="O28" s="40" t="s">
        <v>13</v>
      </c>
      <c r="P28" s="40" t="s">
        <v>6</v>
      </c>
      <c r="Q28" s="38" t="s">
        <v>335</v>
      </c>
      <c r="R28" s="8"/>
    </row>
    <row r="29" spans="1:21" x14ac:dyDescent="0.35">
      <c r="A29" s="5" t="s">
        <v>181</v>
      </c>
      <c r="B29" s="13" t="s">
        <v>1</v>
      </c>
      <c r="C29" s="15" t="s">
        <v>53</v>
      </c>
      <c r="D29" s="18">
        <v>1955066</v>
      </c>
      <c r="E29" s="18">
        <v>2075664</v>
      </c>
      <c r="F29" s="31">
        <v>120598</v>
      </c>
      <c r="G29" s="54" t="s">
        <v>337</v>
      </c>
      <c r="H29" s="48" t="s">
        <v>49</v>
      </c>
      <c r="I29" s="21"/>
      <c r="J29" s="41" t="s">
        <v>52</v>
      </c>
      <c r="K29" s="22" t="s">
        <v>223</v>
      </c>
      <c r="L29" s="56"/>
      <c r="M29" s="56" t="s">
        <v>355</v>
      </c>
      <c r="N29" s="56" t="s">
        <v>355</v>
      </c>
      <c r="O29" s="15" t="s">
        <v>39</v>
      </c>
      <c r="P29" s="15" t="s">
        <v>54</v>
      </c>
      <c r="Q29" s="52" t="s">
        <v>334</v>
      </c>
      <c r="R29" s="10"/>
      <c r="S29" s="1"/>
    </row>
    <row r="30" spans="1:21" x14ac:dyDescent="0.35">
      <c r="A30" s="5" t="s">
        <v>182</v>
      </c>
      <c r="B30" s="13" t="s">
        <v>18</v>
      </c>
      <c r="C30" s="16" t="s">
        <v>56</v>
      </c>
      <c r="D30" s="18">
        <v>1797197</v>
      </c>
      <c r="E30" s="18">
        <v>1915860</v>
      </c>
      <c r="F30" s="31">
        <v>118663</v>
      </c>
      <c r="G30" s="54" t="s">
        <v>337</v>
      </c>
      <c r="H30" s="32" t="s">
        <v>55</v>
      </c>
      <c r="I30" s="16" t="s">
        <v>247</v>
      </c>
      <c r="J30" s="41" t="s">
        <v>52</v>
      </c>
      <c r="K30" s="22" t="s">
        <v>223</v>
      </c>
      <c r="L30" s="56"/>
      <c r="M30" s="56" t="s">
        <v>355</v>
      </c>
      <c r="N30" s="56" t="s">
        <v>355</v>
      </c>
      <c r="O30" s="23" t="s">
        <v>57</v>
      </c>
      <c r="P30" s="38" t="s">
        <v>6</v>
      </c>
      <c r="Q30" s="52" t="s">
        <v>334</v>
      </c>
      <c r="R30" s="10"/>
      <c r="S30" s="1"/>
      <c r="T30" s="3"/>
      <c r="U30" s="4"/>
    </row>
    <row r="31" spans="1:21" x14ac:dyDescent="0.35">
      <c r="A31" s="5" t="s">
        <v>180</v>
      </c>
      <c r="B31" s="13" t="s">
        <v>1</v>
      </c>
      <c r="C31" s="16" t="s">
        <v>50</v>
      </c>
      <c r="D31" s="18">
        <v>3378005</v>
      </c>
      <c r="E31" s="18">
        <v>3523305</v>
      </c>
      <c r="F31" s="31">
        <v>145300</v>
      </c>
      <c r="G31" s="54" t="s">
        <v>337</v>
      </c>
      <c r="H31" s="47" t="s">
        <v>48</v>
      </c>
      <c r="I31" s="22" t="s">
        <v>23</v>
      </c>
      <c r="J31" s="43" t="s">
        <v>49</v>
      </c>
      <c r="K31" s="21"/>
      <c r="L31" s="56"/>
      <c r="M31" s="56" t="s">
        <v>355</v>
      </c>
      <c r="N31" s="56" t="s">
        <v>355</v>
      </c>
      <c r="O31" s="15" t="s">
        <v>51</v>
      </c>
      <c r="P31" s="15" t="s">
        <v>41</v>
      </c>
      <c r="Q31" s="52" t="s">
        <v>334</v>
      </c>
      <c r="R31" s="10"/>
      <c r="S31" s="1"/>
    </row>
    <row r="32" spans="1:21" s="3" customFormat="1" x14ac:dyDescent="0.35">
      <c r="A32" s="35" t="s">
        <v>258</v>
      </c>
      <c r="B32" s="13" t="s">
        <v>18</v>
      </c>
      <c r="C32" s="34" t="s">
        <v>276</v>
      </c>
      <c r="D32" s="60">
        <v>1816351</v>
      </c>
      <c r="E32" s="60">
        <v>1953210</v>
      </c>
      <c r="F32" s="29">
        <v>136859</v>
      </c>
      <c r="G32" s="54" t="s">
        <v>337</v>
      </c>
      <c r="H32" s="46" t="s">
        <v>309</v>
      </c>
      <c r="I32" s="22" t="s">
        <v>310</v>
      </c>
      <c r="J32" s="41" t="s">
        <v>74</v>
      </c>
      <c r="K32" s="22" t="s">
        <v>311</v>
      </c>
      <c r="L32" s="56"/>
      <c r="M32" s="56" t="s">
        <v>355</v>
      </c>
      <c r="N32" s="56" t="s">
        <v>355</v>
      </c>
      <c r="O32" s="40" t="s">
        <v>43</v>
      </c>
      <c r="P32" s="40" t="s">
        <v>259</v>
      </c>
      <c r="Q32" s="38" t="s">
        <v>335</v>
      </c>
      <c r="R32" s="8"/>
    </row>
    <row r="33" spans="1:21" s="3" customFormat="1" x14ac:dyDescent="0.35">
      <c r="A33" s="35" t="s">
        <v>260</v>
      </c>
      <c r="B33" s="13" t="s">
        <v>18</v>
      </c>
      <c r="C33" s="34" t="s">
        <v>272</v>
      </c>
      <c r="D33" s="60">
        <v>379671</v>
      </c>
      <c r="E33" s="60">
        <v>420084</v>
      </c>
      <c r="F33" s="29">
        <v>40413</v>
      </c>
      <c r="G33" s="54" t="s">
        <v>337</v>
      </c>
      <c r="H33" s="49" t="s">
        <v>49</v>
      </c>
      <c r="I33" s="22"/>
      <c r="J33" s="41" t="s">
        <v>312</v>
      </c>
      <c r="K33" s="22" t="s">
        <v>229</v>
      </c>
      <c r="L33" s="56"/>
      <c r="M33" s="56" t="s">
        <v>355</v>
      </c>
      <c r="N33" s="56" t="s">
        <v>355</v>
      </c>
      <c r="O33" s="40" t="s">
        <v>261</v>
      </c>
      <c r="P33" s="40" t="s">
        <v>262</v>
      </c>
      <c r="Q33" s="38" t="s">
        <v>335</v>
      </c>
      <c r="R33" s="8"/>
    </row>
    <row r="34" spans="1:21" s="7" customFormat="1" x14ac:dyDescent="0.35">
      <c r="A34" s="35" t="s">
        <v>265</v>
      </c>
      <c r="B34" s="40" t="s">
        <v>338</v>
      </c>
      <c r="C34" s="34" t="s">
        <v>278</v>
      </c>
      <c r="D34" s="60">
        <v>1557753</v>
      </c>
      <c r="E34" s="60">
        <v>1690942</v>
      </c>
      <c r="F34" s="29">
        <v>133189</v>
      </c>
      <c r="G34" s="54"/>
      <c r="H34" s="46" t="s">
        <v>77</v>
      </c>
      <c r="I34" s="16" t="s">
        <v>233</v>
      </c>
      <c r="J34" s="43" t="s">
        <v>49</v>
      </c>
      <c r="K34" s="22"/>
      <c r="L34" s="56"/>
      <c r="M34" s="56" t="s">
        <v>355</v>
      </c>
      <c r="N34" s="56" t="s">
        <v>355</v>
      </c>
      <c r="O34" s="40" t="s">
        <v>10</v>
      </c>
      <c r="P34" s="40" t="s">
        <v>6</v>
      </c>
      <c r="Q34" s="38" t="s">
        <v>335</v>
      </c>
      <c r="R34" s="8"/>
    </row>
    <row r="35" spans="1:21" x14ac:dyDescent="0.35">
      <c r="A35" s="5" t="s">
        <v>213</v>
      </c>
      <c r="B35" s="13" t="s">
        <v>151</v>
      </c>
      <c r="C35" s="16" t="s">
        <v>159</v>
      </c>
      <c r="D35" s="18">
        <v>49697</v>
      </c>
      <c r="E35" s="18">
        <v>151699</v>
      </c>
      <c r="F35" s="31">
        <v>102002</v>
      </c>
      <c r="G35" s="54" t="s">
        <v>337</v>
      </c>
      <c r="H35" s="48" t="s">
        <v>80</v>
      </c>
      <c r="I35" s="21"/>
      <c r="J35" s="41" t="s">
        <v>52</v>
      </c>
      <c r="K35" s="22" t="s">
        <v>223</v>
      </c>
      <c r="L35" s="19"/>
      <c r="M35" s="56" t="s">
        <v>355</v>
      </c>
      <c r="N35" s="56" t="s">
        <v>355</v>
      </c>
      <c r="O35" s="23" t="s">
        <v>160</v>
      </c>
      <c r="P35" s="38" t="s">
        <v>161</v>
      </c>
      <c r="Q35" s="52" t="s">
        <v>334</v>
      </c>
      <c r="R35" s="10"/>
      <c r="S35" s="1"/>
      <c r="T35" s="3"/>
      <c r="U35" s="4"/>
    </row>
    <row r="36" spans="1:21" x14ac:dyDescent="0.35">
      <c r="A36" s="5" t="s">
        <v>204</v>
      </c>
      <c r="B36" s="13" t="s">
        <v>130</v>
      </c>
      <c r="C36" s="16" t="s">
        <v>131</v>
      </c>
      <c r="D36" s="18">
        <v>1830434</v>
      </c>
      <c r="E36" s="18">
        <v>1911376</v>
      </c>
      <c r="F36" s="31">
        <v>80942</v>
      </c>
      <c r="G36" s="54" t="s">
        <v>337</v>
      </c>
      <c r="H36" s="46" t="s">
        <v>129</v>
      </c>
      <c r="I36" s="16" t="s">
        <v>217</v>
      </c>
      <c r="J36" s="18" t="s">
        <v>236</v>
      </c>
      <c r="L36" s="19"/>
      <c r="M36" s="56" t="s">
        <v>355</v>
      </c>
      <c r="N36" s="56" t="s">
        <v>355</v>
      </c>
      <c r="O36" s="15" t="s">
        <v>132</v>
      </c>
      <c r="P36" s="15" t="s">
        <v>23</v>
      </c>
      <c r="Q36" s="52" t="s">
        <v>334</v>
      </c>
      <c r="R36" s="10"/>
      <c r="S36" s="1"/>
    </row>
    <row r="37" spans="1:21" x14ac:dyDescent="0.35">
      <c r="A37" s="37" t="s">
        <v>291</v>
      </c>
      <c r="B37" s="13" t="s">
        <v>37</v>
      </c>
      <c r="C37" s="15" t="s">
        <v>292</v>
      </c>
      <c r="D37" s="18">
        <v>7992</v>
      </c>
      <c r="E37" s="18">
        <v>135641</v>
      </c>
      <c r="F37" s="32">
        <f t="shared" ref="F37:F43" si="0">E37-D37</f>
        <v>127649</v>
      </c>
      <c r="G37" s="54" t="s">
        <v>337</v>
      </c>
      <c r="H37" s="46" t="s">
        <v>331</v>
      </c>
      <c r="I37" s="16" t="s">
        <v>332</v>
      </c>
      <c r="J37" s="41" t="s">
        <v>333</v>
      </c>
      <c r="K37" s="16" t="s">
        <v>22</v>
      </c>
      <c r="L37" s="19"/>
      <c r="M37" s="56" t="s">
        <v>355</v>
      </c>
      <c r="N37" s="56" t="s">
        <v>355</v>
      </c>
      <c r="O37" s="15" t="s">
        <v>43</v>
      </c>
      <c r="P37" s="39" t="s">
        <v>325</v>
      </c>
      <c r="Q37" s="38" t="s">
        <v>336</v>
      </c>
    </row>
    <row r="38" spans="1:21" x14ac:dyDescent="0.35">
      <c r="A38" s="37" t="s">
        <v>298</v>
      </c>
      <c r="B38" s="13" t="s">
        <v>151</v>
      </c>
      <c r="C38" s="15" t="s">
        <v>299</v>
      </c>
      <c r="D38" s="18">
        <v>2234674</v>
      </c>
      <c r="E38" s="18">
        <v>2347103</v>
      </c>
      <c r="F38" s="32">
        <f t="shared" si="0"/>
        <v>112429</v>
      </c>
      <c r="G38" s="54"/>
      <c r="H38" s="49" t="s">
        <v>80</v>
      </c>
      <c r="J38" s="43" t="s">
        <v>80</v>
      </c>
      <c r="L38" s="19">
        <v>31204</v>
      </c>
      <c r="M38" s="56" t="s">
        <v>355</v>
      </c>
      <c r="N38" s="56" t="s">
        <v>355</v>
      </c>
      <c r="O38" s="15" t="s">
        <v>323</v>
      </c>
      <c r="P38" s="15" t="s">
        <v>324</v>
      </c>
      <c r="Q38" s="38" t="s">
        <v>336</v>
      </c>
    </row>
    <row r="39" spans="1:21" x14ac:dyDescent="0.35">
      <c r="A39" s="37"/>
      <c r="B39" s="13"/>
      <c r="G39" s="54"/>
      <c r="H39" s="49"/>
      <c r="J39" s="43"/>
      <c r="L39" s="19">
        <v>96005</v>
      </c>
      <c r="M39" s="56" t="s">
        <v>355</v>
      </c>
      <c r="N39" s="56" t="s">
        <v>355</v>
      </c>
    </row>
    <row r="40" spans="1:21" x14ac:dyDescent="0.35">
      <c r="A40" s="37" t="s">
        <v>300</v>
      </c>
      <c r="B40" s="13" t="s">
        <v>151</v>
      </c>
      <c r="C40" s="15" t="s">
        <v>301</v>
      </c>
      <c r="D40" s="18">
        <v>2318903</v>
      </c>
      <c r="E40" s="18">
        <v>2428527</v>
      </c>
      <c r="F40" s="32">
        <f t="shared" si="0"/>
        <v>109624</v>
      </c>
      <c r="G40" s="54"/>
      <c r="H40" s="49" t="s">
        <v>80</v>
      </c>
      <c r="J40" s="43" t="s">
        <v>80</v>
      </c>
      <c r="L40" s="19"/>
      <c r="M40" s="56" t="s">
        <v>355</v>
      </c>
      <c r="N40" s="56" t="s">
        <v>355</v>
      </c>
      <c r="O40" s="15" t="s">
        <v>320</v>
      </c>
      <c r="P40" s="15" t="s">
        <v>140</v>
      </c>
      <c r="Q40" s="38" t="s">
        <v>336</v>
      </c>
    </row>
    <row r="41" spans="1:21" x14ac:dyDescent="0.35">
      <c r="A41" s="37" t="s">
        <v>302</v>
      </c>
      <c r="B41" s="13" t="s">
        <v>151</v>
      </c>
      <c r="C41" s="15" t="s">
        <v>303</v>
      </c>
      <c r="D41" s="18">
        <v>1938333</v>
      </c>
      <c r="E41" s="18">
        <v>2040499</v>
      </c>
      <c r="F41" s="32">
        <f t="shared" si="0"/>
        <v>102166</v>
      </c>
      <c r="G41" s="54" t="s">
        <v>337</v>
      </c>
      <c r="H41" s="49" t="s">
        <v>80</v>
      </c>
      <c r="J41" s="43" t="s">
        <v>80</v>
      </c>
      <c r="L41" s="19"/>
      <c r="M41" s="56" t="s">
        <v>355</v>
      </c>
      <c r="N41" s="56" t="s">
        <v>355</v>
      </c>
      <c r="O41" s="15" t="s">
        <v>321</v>
      </c>
      <c r="P41" s="15" t="s">
        <v>322</v>
      </c>
      <c r="Q41" s="38" t="s">
        <v>336</v>
      </c>
    </row>
    <row r="42" spans="1:21" x14ac:dyDescent="0.35">
      <c r="A42" s="37" t="s">
        <v>305</v>
      </c>
      <c r="B42" s="13" t="s">
        <v>304</v>
      </c>
      <c r="C42" s="15" t="s">
        <v>306</v>
      </c>
      <c r="D42" s="18">
        <v>1945127</v>
      </c>
      <c r="E42" s="18">
        <v>2049974</v>
      </c>
      <c r="F42" s="32">
        <f t="shared" si="0"/>
        <v>104847</v>
      </c>
      <c r="G42" s="54" t="s">
        <v>337</v>
      </c>
      <c r="H42" s="49" t="s">
        <v>80</v>
      </c>
      <c r="J42" s="43" t="s">
        <v>80</v>
      </c>
      <c r="L42" s="19"/>
      <c r="M42" s="56" t="s">
        <v>355</v>
      </c>
      <c r="N42" s="56" t="s">
        <v>355</v>
      </c>
      <c r="O42" s="15" t="s">
        <v>320</v>
      </c>
      <c r="P42" s="15" t="s">
        <v>140</v>
      </c>
      <c r="Q42" s="38" t="s">
        <v>336</v>
      </c>
    </row>
    <row r="43" spans="1:21" x14ac:dyDescent="0.35">
      <c r="A43" s="37" t="s">
        <v>293</v>
      </c>
      <c r="B43" s="13" t="s">
        <v>294</v>
      </c>
      <c r="C43" s="15" t="s">
        <v>295</v>
      </c>
      <c r="D43" s="18">
        <v>459408</v>
      </c>
      <c r="E43" s="18">
        <v>579702</v>
      </c>
      <c r="F43" s="32">
        <f t="shared" si="0"/>
        <v>120294</v>
      </c>
      <c r="G43" s="54" t="s">
        <v>337</v>
      </c>
      <c r="H43" s="49" t="s">
        <v>80</v>
      </c>
      <c r="J43" s="43" t="s">
        <v>80</v>
      </c>
      <c r="L43" s="19"/>
      <c r="M43" s="56" t="s">
        <v>355</v>
      </c>
      <c r="N43" s="56" t="s">
        <v>355</v>
      </c>
      <c r="O43" s="15" t="s">
        <v>326</v>
      </c>
      <c r="P43" s="15" t="s">
        <v>327</v>
      </c>
      <c r="Q43" s="38" t="s">
        <v>336</v>
      </c>
    </row>
    <row r="44" spans="1:21" x14ac:dyDescent="0.35">
      <c r="A44" s="5" t="s">
        <v>201</v>
      </c>
      <c r="B44" s="13" t="s">
        <v>118</v>
      </c>
      <c r="C44" s="16" t="s">
        <v>119</v>
      </c>
      <c r="D44" s="18">
        <v>2588416</v>
      </c>
      <c r="E44" s="18">
        <v>2729578</v>
      </c>
      <c r="F44" s="31">
        <v>141162</v>
      </c>
      <c r="G44" s="54"/>
      <c r="H44" s="49" t="s">
        <v>49</v>
      </c>
      <c r="I44" s="21"/>
      <c r="J44" s="41" t="s">
        <v>117</v>
      </c>
      <c r="K44" s="16" t="s">
        <v>237</v>
      </c>
      <c r="L44" s="19"/>
      <c r="M44" s="56" t="s">
        <v>355</v>
      </c>
      <c r="N44" s="56" t="s">
        <v>355</v>
      </c>
      <c r="O44" s="23" t="s">
        <v>39</v>
      </c>
      <c r="P44" s="38" t="s">
        <v>120</v>
      </c>
      <c r="Q44" s="52" t="s">
        <v>334</v>
      </c>
      <c r="R44" s="10"/>
      <c r="S44" s="1"/>
      <c r="T44" s="3"/>
      <c r="U44" s="4"/>
    </row>
    <row r="45" spans="1:21" x14ac:dyDescent="0.35">
      <c r="A45" s="5" t="s">
        <v>203</v>
      </c>
      <c r="B45" s="13" t="s">
        <v>126</v>
      </c>
      <c r="C45" s="16" t="s">
        <v>127</v>
      </c>
      <c r="D45" s="18">
        <v>1500018</v>
      </c>
      <c r="E45" s="18">
        <v>1587271</v>
      </c>
      <c r="F45" s="31">
        <v>87253</v>
      </c>
      <c r="G45" s="54"/>
      <c r="H45" s="49" t="s">
        <v>49</v>
      </c>
      <c r="I45" s="21"/>
      <c r="J45" s="41" t="s">
        <v>125</v>
      </c>
      <c r="K45" s="22" t="s">
        <v>225</v>
      </c>
      <c r="L45" s="19"/>
      <c r="M45" s="56" t="s">
        <v>355</v>
      </c>
      <c r="N45" s="56" t="s">
        <v>355</v>
      </c>
      <c r="O45" s="15" t="s">
        <v>128</v>
      </c>
      <c r="P45" s="15" t="s">
        <v>22</v>
      </c>
      <c r="Q45" s="52" t="s">
        <v>334</v>
      </c>
      <c r="R45" s="10"/>
      <c r="S45" s="1"/>
    </row>
    <row r="46" spans="1:21" ht="13.5" customHeight="1" x14ac:dyDescent="0.35">
      <c r="A46" s="5" t="s">
        <v>206</v>
      </c>
      <c r="B46" s="13" t="s">
        <v>138</v>
      </c>
      <c r="C46" s="16" t="s">
        <v>139</v>
      </c>
      <c r="D46" s="18">
        <v>2534396</v>
      </c>
      <c r="E46" s="18">
        <v>2644144</v>
      </c>
      <c r="F46" s="31">
        <v>109748</v>
      </c>
      <c r="G46" s="54"/>
      <c r="H46" s="49" t="s">
        <v>49</v>
      </c>
      <c r="I46" s="21"/>
      <c r="J46" s="43" t="s">
        <v>49</v>
      </c>
      <c r="K46" s="21"/>
      <c r="L46" s="19"/>
      <c r="M46" s="56" t="s">
        <v>355</v>
      </c>
      <c r="N46" s="56" t="s">
        <v>355</v>
      </c>
      <c r="O46" s="15" t="s">
        <v>43</v>
      </c>
      <c r="P46" s="15" t="s">
        <v>140</v>
      </c>
      <c r="Q46" s="52" t="s">
        <v>334</v>
      </c>
      <c r="R46" s="10"/>
      <c r="S46" s="1"/>
    </row>
    <row r="47" spans="1:21" s="5" customFormat="1" x14ac:dyDescent="0.35">
      <c r="A47" s="5" t="s">
        <v>211</v>
      </c>
      <c r="B47" s="13" t="s">
        <v>151</v>
      </c>
      <c r="C47" s="15" t="s">
        <v>152</v>
      </c>
      <c r="D47" s="18">
        <v>35554</v>
      </c>
      <c r="E47" s="18">
        <v>150604</v>
      </c>
      <c r="F47" s="31">
        <v>115050</v>
      </c>
      <c r="G47" s="54" t="s">
        <v>337</v>
      </c>
      <c r="H47" s="49" t="s">
        <v>80</v>
      </c>
      <c r="I47" s="21"/>
      <c r="J47" s="43" t="s">
        <v>49</v>
      </c>
      <c r="K47" s="21"/>
      <c r="L47" s="19"/>
      <c r="M47" s="56" t="s">
        <v>355</v>
      </c>
      <c r="N47" s="56" t="s">
        <v>355</v>
      </c>
      <c r="O47" s="15" t="s">
        <v>153</v>
      </c>
      <c r="P47" s="15" t="s">
        <v>154</v>
      </c>
      <c r="Q47" s="52" t="s">
        <v>334</v>
      </c>
      <c r="R47" s="10"/>
      <c r="S47" s="6"/>
    </row>
    <row r="48" spans="1:21" x14ac:dyDescent="0.35">
      <c r="A48" s="37" t="s">
        <v>287</v>
      </c>
      <c r="B48" s="13" t="s">
        <v>37</v>
      </c>
      <c r="C48" s="15" t="s">
        <v>288</v>
      </c>
      <c r="D48" s="18">
        <v>2454123</v>
      </c>
      <c r="E48" s="18">
        <v>2589535</v>
      </c>
      <c r="F48" s="32">
        <f>E48-D48</f>
        <v>135412</v>
      </c>
      <c r="G48" s="54" t="s">
        <v>337</v>
      </c>
      <c r="H48" s="46" t="s">
        <v>121</v>
      </c>
      <c r="I48" s="16" t="s">
        <v>220</v>
      </c>
      <c r="J48" s="41" t="s">
        <v>99</v>
      </c>
      <c r="K48" s="16" t="s">
        <v>23</v>
      </c>
      <c r="L48" s="56"/>
      <c r="M48" s="56" t="s">
        <v>355</v>
      </c>
      <c r="N48" s="56" t="s">
        <v>355</v>
      </c>
      <c r="O48" s="15" t="s">
        <v>317</v>
      </c>
      <c r="P48" s="15" t="s">
        <v>318</v>
      </c>
      <c r="Q48" s="38" t="s">
        <v>336</v>
      </c>
    </row>
    <row r="49" spans="1:21" x14ac:dyDescent="0.35">
      <c r="A49" s="5" t="s">
        <v>194</v>
      </c>
      <c r="B49" s="13" t="s">
        <v>37</v>
      </c>
      <c r="C49" s="16" t="s">
        <v>95</v>
      </c>
      <c r="D49" s="18">
        <v>2180730</v>
      </c>
      <c r="E49" s="18">
        <v>2314722</v>
      </c>
      <c r="F49" s="31">
        <v>133992</v>
      </c>
      <c r="G49" s="54"/>
      <c r="H49" s="46" t="s">
        <v>94</v>
      </c>
      <c r="I49" s="16" t="s">
        <v>234</v>
      </c>
      <c r="J49" s="41" t="s">
        <v>91</v>
      </c>
      <c r="K49" s="20" t="s">
        <v>232</v>
      </c>
      <c r="L49" s="56"/>
      <c r="M49" s="56" t="s">
        <v>355</v>
      </c>
      <c r="N49" s="56" t="s">
        <v>355</v>
      </c>
      <c r="O49" s="15" t="s">
        <v>96</v>
      </c>
      <c r="P49" s="15" t="s">
        <v>97</v>
      </c>
      <c r="Q49" s="52" t="s">
        <v>334</v>
      </c>
      <c r="R49" s="10"/>
      <c r="S49" s="1"/>
    </row>
    <row r="50" spans="1:21" x14ac:dyDescent="0.35">
      <c r="A50" s="5" t="s">
        <v>200</v>
      </c>
      <c r="B50" s="13" t="s">
        <v>37</v>
      </c>
      <c r="C50" s="16" t="s">
        <v>114</v>
      </c>
      <c r="D50" s="18">
        <v>3705586</v>
      </c>
      <c r="E50" s="18">
        <v>3822842</v>
      </c>
      <c r="F50" s="31">
        <v>117256</v>
      </c>
      <c r="G50" s="54" t="s">
        <v>337</v>
      </c>
      <c r="H50" s="49" t="s">
        <v>49</v>
      </c>
      <c r="I50" s="21"/>
      <c r="J50" s="41" t="s">
        <v>104</v>
      </c>
      <c r="K50" s="16" t="s">
        <v>216</v>
      </c>
      <c r="L50" s="56"/>
      <c r="M50" s="56" t="s">
        <v>355</v>
      </c>
      <c r="N50" s="56" t="s">
        <v>355</v>
      </c>
      <c r="O50" s="15" t="s">
        <v>115</v>
      </c>
      <c r="P50" s="15" t="s">
        <v>116</v>
      </c>
      <c r="Q50" s="52" t="s">
        <v>334</v>
      </c>
      <c r="R50" s="10"/>
      <c r="S50" s="1"/>
    </row>
    <row r="51" spans="1:21" x14ac:dyDescent="0.35">
      <c r="A51" s="5" t="s">
        <v>193</v>
      </c>
      <c r="B51" s="13" t="s">
        <v>87</v>
      </c>
      <c r="C51" s="16" t="s">
        <v>92</v>
      </c>
      <c r="D51" s="18">
        <v>2141279</v>
      </c>
      <c r="E51" s="18">
        <v>2213347</v>
      </c>
      <c r="F51" s="31">
        <v>72068</v>
      </c>
      <c r="G51" s="54"/>
      <c r="H51" s="46" t="s">
        <v>104</v>
      </c>
      <c r="I51" s="16" t="s">
        <v>216</v>
      </c>
      <c r="J51" s="41" t="s">
        <v>105</v>
      </c>
      <c r="K51" s="22" t="s">
        <v>23</v>
      </c>
      <c r="L51" s="56"/>
      <c r="M51" s="56" t="s">
        <v>355</v>
      </c>
      <c r="N51" s="56" t="s">
        <v>355</v>
      </c>
      <c r="O51" s="23" t="s">
        <v>93</v>
      </c>
      <c r="P51" s="38" t="s">
        <v>6</v>
      </c>
      <c r="Q51" s="52" t="s">
        <v>334</v>
      </c>
      <c r="R51" s="10"/>
      <c r="S51" s="1"/>
      <c r="T51" s="3"/>
      <c r="U51" s="4"/>
    </row>
    <row r="52" spans="1:21" x14ac:dyDescent="0.35">
      <c r="A52" s="5" t="s">
        <v>197</v>
      </c>
      <c r="B52" s="13" t="s">
        <v>37</v>
      </c>
      <c r="C52" s="16" t="s">
        <v>107</v>
      </c>
      <c r="D52" s="18">
        <v>1948410</v>
      </c>
      <c r="E52" s="18">
        <v>2002510</v>
      </c>
      <c r="F52" s="31">
        <v>54100</v>
      </c>
      <c r="G52" s="54" t="s">
        <v>337</v>
      </c>
      <c r="H52" s="46" t="s">
        <v>106</v>
      </c>
      <c r="I52" s="16" t="s">
        <v>239</v>
      </c>
      <c r="J52" s="43" t="s">
        <v>49</v>
      </c>
      <c r="K52" s="21"/>
      <c r="L52" s="56">
        <v>35409</v>
      </c>
      <c r="M52" s="56" t="s">
        <v>355</v>
      </c>
      <c r="N52" s="56" t="s">
        <v>355</v>
      </c>
      <c r="O52" s="15" t="s">
        <v>108</v>
      </c>
      <c r="P52" s="15" t="s">
        <v>109</v>
      </c>
      <c r="Q52" s="52" t="s">
        <v>334</v>
      </c>
      <c r="R52" s="10"/>
      <c r="S52" s="1"/>
    </row>
    <row r="53" spans="1:21" x14ac:dyDescent="0.35">
      <c r="A53" s="5" t="s">
        <v>208</v>
      </c>
      <c r="B53" s="13" t="s">
        <v>37</v>
      </c>
      <c r="C53" s="16" t="s">
        <v>143</v>
      </c>
      <c r="D53" s="18">
        <v>2193787</v>
      </c>
      <c r="E53" s="18">
        <v>2342879</v>
      </c>
      <c r="F53" s="31">
        <v>149092</v>
      </c>
      <c r="G53" s="54"/>
      <c r="H53" s="46" t="s">
        <v>58</v>
      </c>
      <c r="I53" s="22" t="s">
        <v>226</v>
      </c>
      <c r="J53" s="41" t="s">
        <v>142</v>
      </c>
      <c r="K53" s="16" t="s">
        <v>23</v>
      </c>
      <c r="L53" s="19"/>
      <c r="M53" s="56" t="s">
        <v>355</v>
      </c>
      <c r="N53" s="56" t="s">
        <v>355</v>
      </c>
      <c r="O53" s="15" t="s">
        <v>13</v>
      </c>
      <c r="P53" s="15" t="s">
        <v>144</v>
      </c>
      <c r="Q53" s="52" t="s">
        <v>334</v>
      </c>
      <c r="R53" s="10"/>
      <c r="S53" s="1"/>
    </row>
    <row r="54" spans="1:21" x14ac:dyDescent="0.35">
      <c r="A54" s="5" t="s">
        <v>209</v>
      </c>
      <c r="B54" s="13" t="s">
        <v>37</v>
      </c>
      <c r="C54" s="16" t="s">
        <v>146</v>
      </c>
      <c r="D54" s="18">
        <v>2289750</v>
      </c>
      <c r="E54" s="18">
        <v>2422421</v>
      </c>
      <c r="F54" s="31">
        <v>132671</v>
      </c>
      <c r="G54" s="54"/>
      <c r="H54" s="46" t="s">
        <v>58</v>
      </c>
      <c r="I54" s="22" t="s">
        <v>226</v>
      </c>
      <c r="J54" s="41" t="s">
        <v>145</v>
      </c>
      <c r="K54" s="22" t="s">
        <v>235</v>
      </c>
      <c r="L54" s="19"/>
      <c r="M54" s="56" t="s">
        <v>355</v>
      </c>
      <c r="N54" s="56" t="s">
        <v>355</v>
      </c>
      <c r="O54" s="23" t="s">
        <v>147</v>
      </c>
      <c r="P54" s="38" t="s">
        <v>148</v>
      </c>
      <c r="Q54" s="52" t="s">
        <v>334</v>
      </c>
      <c r="R54" s="10"/>
      <c r="S54" s="1"/>
      <c r="T54" s="3"/>
      <c r="U54" s="4"/>
    </row>
    <row r="55" spans="1:21" x14ac:dyDescent="0.35">
      <c r="A55" s="5" t="s">
        <v>210</v>
      </c>
      <c r="B55" s="13" t="s">
        <v>37</v>
      </c>
      <c r="C55" s="16" t="s">
        <v>149</v>
      </c>
      <c r="D55" s="18">
        <v>2289471</v>
      </c>
      <c r="E55" s="18">
        <v>2422170</v>
      </c>
      <c r="F55" s="31">
        <v>132699</v>
      </c>
      <c r="G55" s="54"/>
      <c r="H55" s="46" t="s">
        <v>58</v>
      </c>
      <c r="I55" s="22" t="s">
        <v>226</v>
      </c>
      <c r="J55" s="41" t="s">
        <v>145</v>
      </c>
      <c r="K55" s="22" t="s">
        <v>235</v>
      </c>
      <c r="L55" s="19"/>
      <c r="M55" s="56" t="s">
        <v>355</v>
      </c>
      <c r="N55" s="56" t="s">
        <v>355</v>
      </c>
      <c r="O55" s="23" t="s">
        <v>39</v>
      </c>
      <c r="P55" s="38" t="s">
        <v>150</v>
      </c>
      <c r="Q55" s="52" t="s">
        <v>334</v>
      </c>
      <c r="R55" s="10"/>
      <c r="S55" s="1"/>
      <c r="T55" s="3"/>
      <c r="U55" s="4"/>
    </row>
    <row r="56" spans="1:21" x14ac:dyDescent="0.35">
      <c r="A56" s="5" t="s">
        <v>214</v>
      </c>
      <c r="B56" s="13" t="s">
        <v>18</v>
      </c>
      <c r="C56" s="16" t="s">
        <v>162</v>
      </c>
      <c r="D56" s="18">
        <v>2198939</v>
      </c>
      <c r="E56" s="18">
        <v>2347652</v>
      </c>
      <c r="F56" s="31">
        <v>148713</v>
      </c>
      <c r="G56" s="54"/>
      <c r="H56" s="49" t="s">
        <v>80</v>
      </c>
      <c r="I56" s="21"/>
      <c r="J56" s="41" t="s">
        <v>81</v>
      </c>
      <c r="K56" s="16" t="s">
        <v>230</v>
      </c>
      <c r="L56" s="19"/>
      <c r="M56" s="56" t="s">
        <v>355</v>
      </c>
      <c r="N56" s="56" t="s">
        <v>355</v>
      </c>
      <c r="O56" s="23" t="s">
        <v>163</v>
      </c>
      <c r="P56" s="38" t="s">
        <v>6</v>
      </c>
      <c r="Q56" s="52" t="s">
        <v>334</v>
      </c>
      <c r="R56" s="10"/>
      <c r="S56" s="1"/>
      <c r="T56" s="3"/>
      <c r="U56" s="4"/>
    </row>
    <row r="57" spans="1:21" x14ac:dyDescent="0.35">
      <c r="A57" s="5" t="s">
        <v>207</v>
      </c>
      <c r="B57" s="13" t="s">
        <v>122</v>
      </c>
      <c r="C57" s="16" t="s">
        <v>141</v>
      </c>
      <c r="D57" s="18">
        <v>2791024</v>
      </c>
      <c r="E57" s="18">
        <v>2930912</v>
      </c>
      <c r="F57" s="31">
        <v>139888</v>
      </c>
      <c r="G57" s="55" t="s">
        <v>49</v>
      </c>
      <c r="H57" s="49" t="s">
        <v>49</v>
      </c>
      <c r="I57" s="21"/>
      <c r="J57" s="43" t="s">
        <v>49</v>
      </c>
      <c r="K57" s="21"/>
      <c r="L57" s="19"/>
      <c r="M57" s="56" t="s">
        <v>355</v>
      </c>
      <c r="N57" s="56" t="s">
        <v>355</v>
      </c>
      <c r="O57" s="15" t="s">
        <v>22</v>
      </c>
      <c r="P57" s="15" t="s">
        <v>22</v>
      </c>
      <c r="Q57" s="52" t="s">
        <v>334</v>
      </c>
      <c r="R57" s="10"/>
      <c r="S57" s="1"/>
    </row>
    <row r="58" spans="1:21" x14ac:dyDescent="0.35">
      <c r="A58" s="5" t="s">
        <v>212</v>
      </c>
      <c r="B58" s="13" t="s">
        <v>155</v>
      </c>
      <c r="C58" s="16" t="s">
        <v>156</v>
      </c>
      <c r="D58" s="18">
        <v>1705206</v>
      </c>
      <c r="E58" s="18">
        <v>1826229</v>
      </c>
      <c r="F58" s="31">
        <v>121023</v>
      </c>
      <c r="G58" s="54" t="s">
        <v>337</v>
      </c>
      <c r="H58" s="48" t="s">
        <v>80</v>
      </c>
      <c r="I58" s="21"/>
      <c r="J58" s="41" t="s">
        <v>52</v>
      </c>
      <c r="K58" s="22" t="s">
        <v>223</v>
      </c>
      <c r="L58" s="19"/>
      <c r="M58" s="56" t="s">
        <v>355</v>
      </c>
      <c r="N58" s="56" t="s">
        <v>355</v>
      </c>
      <c r="O58" s="23" t="s">
        <v>157</v>
      </c>
      <c r="P58" s="38" t="s">
        <v>158</v>
      </c>
      <c r="Q58" s="52" t="s">
        <v>334</v>
      </c>
      <c r="R58" s="10"/>
      <c r="S58" s="1"/>
      <c r="T58" s="3"/>
      <c r="U58" s="4"/>
    </row>
    <row r="59" spans="1:21" x14ac:dyDescent="0.35">
      <c r="A59" s="37" t="s">
        <v>296</v>
      </c>
      <c r="B59" s="13" t="s">
        <v>151</v>
      </c>
      <c r="C59" s="15" t="s">
        <v>297</v>
      </c>
      <c r="D59" s="18">
        <v>409100</v>
      </c>
      <c r="E59" s="18">
        <v>479566</v>
      </c>
      <c r="F59" s="32">
        <f t="shared" ref="F59" si="1">E59-D59</f>
        <v>70466</v>
      </c>
      <c r="G59" s="54" t="s">
        <v>337</v>
      </c>
      <c r="H59" s="49" t="s">
        <v>80</v>
      </c>
      <c r="J59" s="43" t="s">
        <v>80</v>
      </c>
      <c r="L59" s="19"/>
      <c r="M59" s="56" t="s">
        <v>355</v>
      </c>
      <c r="N59" s="56" t="s">
        <v>355</v>
      </c>
      <c r="O59" s="15" t="s">
        <v>328</v>
      </c>
      <c r="P59" s="15" t="s">
        <v>154</v>
      </c>
      <c r="Q59" s="38" t="s">
        <v>336</v>
      </c>
    </row>
    <row r="60" spans="1:21" x14ac:dyDescent="0.35">
      <c r="A60" s="5" t="s">
        <v>177</v>
      </c>
      <c r="B60" s="13" t="s">
        <v>37</v>
      </c>
      <c r="C60" s="16" t="s">
        <v>38</v>
      </c>
      <c r="D60" s="60">
        <v>2128592</v>
      </c>
      <c r="E60" s="60">
        <v>2268753</v>
      </c>
      <c r="F60" s="30">
        <v>140161</v>
      </c>
      <c r="G60" s="51"/>
      <c r="H60" s="46" t="s">
        <v>36</v>
      </c>
      <c r="I60" s="16" t="s">
        <v>228</v>
      </c>
      <c r="J60" s="43" t="s">
        <v>0</v>
      </c>
      <c r="K60" s="21" t="s">
        <v>222</v>
      </c>
      <c r="L60" s="18"/>
      <c r="M60" s="56" t="s">
        <v>355</v>
      </c>
      <c r="N60" s="56" t="s">
        <v>355</v>
      </c>
      <c r="O60" s="23" t="s">
        <v>39</v>
      </c>
      <c r="P60" s="38" t="s">
        <v>40</v>
      </c>
      <c r="Q60" s="52" t="s">
        <v>334</v>
      </c>
      <c r="R60" s="10"/>
      <c r="S60" s="1"/>
      <c r="T60" s="3"/>
      <c r="U60" s="4"/>
    </row>
    <row r="61" spans="1:21" x14ac:dyDescent="0.35">
      <c r="A61" s="37" t="s">
        <v>289</v>
      </c>
      <c r="B61" s="13" t="s">
        <v>37</v>
      </c>
      <c r="C61" s="15" t="s">
        <v>290</v>
      </c>
      <c r="D61" s="18">
        <v>2175729</v>
      </c>
      <c r="E61" s="18">
        <v>2315539</v>
      </c>
      <c r="F61" s="32">
        <f>E61-D61</f>
        <v>139810</v>
      </c>
      <c r="G61" s="54"/>
      <c r="H61" s="46" t="s">
        <v>104</v>
      </c>
      <c r="I61" s="16" t="s">
        <v>216</v>
      </c>
      <c r="J61" s="41" t="s">
        <v>121</v>
      </c>
      <c r="K61" s="16" t="s">
        <v>220</v>
      </c>
      <c r="L61" s="56"/>
      <c r="M61" s="56" t="s">
        <v>355</v>
      </c>
      <c r="N61" s="56" t="s">
        <v>355</v>
      </c>
      <c r="O61" s="15" t="s">
        <v>39</v>
      </c>
      <c r="P61" s="15" t="s">
        <v>319</v>
      </c>
      <c r="Q61" s="38" t="s">
        <v>336</v>
      </c>
    </row>
    <row r="62" spans="1:21" s="3" customFormat="1" x14ac:dyDescent="0.35">
      <c r="A62" s="35" t="s">
        <v>269</v>
      </c>
      <c r="B62" s="45" t="s">
        <v>280</v>
      </c>
      <c r="C62" s="34" t="s">
        <v>275</v>
      </c>
      <c r="D62" s="60">
        <v>1972321</v>
      </c>
      <c r="E62" s="60">
        <v>2118697</v>
      </c>
      <c r="F62" s="29">
        <v>146376</v>
      </c>
      <c r="G62" s="54"/>
      <c r="H62" s="49" t="s">
        <v>80</v>
      </c>
      <c r="I62" s="22"/>
      <c r="J62" s="41" t="s">
        <v>313</v>
      </c>
      <c r="K62" s="22" t="s">
        <v>314</v>
      </c>
      <c r="L62" s="56"/>
      <c r="M62" s="56" t="s">
        <v>355</v>
      </c>
      <c r="N62" s="56" t="s">
        <v>355</v>
      </c>
      <c r="O62" s="40" t="s">
        <v>10</v>
      </c>
      <c r="P62" s="40" t="s">
        <v>23</v>
      </c>
      <c r="Q62" s="38" t="s">
        <v>335</v>
      </c>
      <c r="R62" s="8"/>
    </row>
    <row r="63" spans="1:21" x14ac:dyDescent="0.35">
      <c r="A63" s="37" t="s">
        <v>285</v>
      </c>
      <c r="B63" s="45" t="s">
        <v>279</v>
      </c>
      <c r="C63" s="15" t="s">
        <v>286</v>
      </c>
      <c r="D63" s="18">
        <v>2122583</v>
      </c>
      <c r="E63" s="18">
        <v>2274381</v>
      </c>
      <c r="F63" s="32">
        <f>E63-D63</f>
        <v>151798</v>
      </c>
      <c r="G63" s="54"/>
      <c r="H63" s="49" t="s">
        <v>80</v>
      </c>
      <c r="J63" s="41" t="s">
        <v>329</v>
      </c>
      <c r="K63" s="16" t="s">
        <v>330</v>
      </c>
      <c r="L63" s="56"/>
      <c r="M63" s="56" t="s">
        <v>355</v>
      </c>
      <c r="N63" s="56" t="s">
        <v>355</v>
      </c>
      <c r="O63" s="15" t="s">
        <v>315</v>
      </c>
      <c r="P63" s="39" t="s">
        <v>316</v>
      </c>
      <c r="Q63" s="38" t="s">
        <v>336</v>
      </c>
    </row>
    <row r="64" spans="1:21" x14ac:dyDescent="0.35">
      <c r="A64" s="5" t="s">
        <v>183</v>
      </c>
      <c r="B64" s="13" t="s">
        <v>60</v>
      </c>
      <c r="C64" s="16" t="s">
        <v>61</v>
      </c>
      <c r="D64" s="18">
        <v>2140561</v>
      </c>
      <c r="E64" s="18">
        <v>2259925</v>
      </c>
      <c r="F64" s="31">
        <v>119364</v>
      </c>
      <c r="G64" s="54"/>
      <c r="H64" s="46" t="s">
        <v>58</v>
      </c>
      <c r="I64" s="22" t="s">
        <v>226</v>
      </c>
      <c r="J64" s="41" t="s">
        <v>59</v>
      </c>
      <c r="K64" s="22" t="s">
        <v>248</v>
      </c>
      <c r="L64" s="18"/>
      <c r="M64" s="56" t="s">
        <v>355</v>
      </c>
      <c r="N64" s="56" t="s">
        <v>355</v>
      </c>
      <c r="O64" s="15" t="s">
        <v>39</v>
      </c>
      <c r="P64" s="15" t="s">
        <v>62</v>
      </c>
      <c r="Q64" s="52" t="s">
        <v>334</v>
      </c>
      <c r="R64" s="10"/>
      <c r="S64" s="1"/>
    </row>
    <row r="65" spans="1:21" x14ac:dyDescent="0.35">
      <c r="A65" s="5" t="s">
        <v>199</v>
      </c>
      <c r="B65" s="13" t="s">
        <v>37</v>
      </c>
      <c r="C65" s="16">
        <v>10075</v>
      </c>
      <c r="D65" s="18">
        <v>1408292</v>
      </c>
      <c r="E65" s="18">
        <v>1542191</v>
      </c>
      <c r="F65" s="31">
        <v>133899</v>
      </c>
      <c r="G65" s="54"/>
      <c r="H65" s="49" t="s">
        <v>49</v>
      </c>
      <c r="I65" s="21"/>
      <c r="J65" s="41" t="s">
        <v>48</v>
      </c>
      <c r="K65" s="22" t="s">
        <v>23</v>
      </c>
      <c r="L65" s="56">
        <v>13003</v>
      </c>
      <c r="M65" s="56" t="s">
        <v>355</v>
      </c>
      <c r="N65" s="56" t="s">
        <v>355</v>
      </c>
      <c r="O65" s="15" t="s">
        <v>39</v>
      </c>
      <c r="P65" s="15" t="s">
        <v>113</v>
      </c>
      <c r="Q65" s="52" t="s">
        <v>334</v>
      </c>
      <c r="R65" s="10"/>
      <c r="S65" s="1"/>
    </row>
    <row r="66" spans="1:21" x14ac:dyDescent="0.35">
      <c r="A66" s="5" t="s">
        <v>184</v>
      </c>
      <c r="B66" s="13" t="s">
        <v>37</v>
      </c>
      <c r="C66" s="16" t="s">
        <v>63</v>
      </c>
      <c r="D66" s="18">
        <v>4015098</v>
      </c>
      <c r="E66" s="18">
        <v>4183949</v>
      </c>
      <c r="F66" s="31">
        <v>168851</v>
      </c>
      <c r="G66" s="54" t="s">
        <v>337</v>
      </c>
      <c r="H66" s="47" t="s">
        <v>48</v>
      </c>
      <c r="I66" s="22" t="s">
        <v>23</v>
      </c>
      <c r="J66" s="43" t="s">
        <v>49</v>
      </c>
      <c r="K66" s="21"/>
      <c r="L66" s="56"/>
      <c r="M66" s="56" t="s">
        <v>355</v>
      </c>
      <c r="N66" s="56" t="s">
        <v>355</v>
      </c>
      <c r="O66" s="15" t="s">
        <v>64</v>
      </c>
      <c r="P66" s="15" t="s">
        <v>65</v>
      </c>
      <c r="Q66" s="52" t="s">
        <v>334</v>
      </c>
      <c r="R66" s="10"/>
      <c r="S66" s="1"/>
    </row>
    <row r="67" spans="1:21" x14ac:dyDescent="0.35">
      <c r="A67" s="5" t="s">
        <v>185</v>
      </c>
      <c r="B67" s="13" t="s">
        <v>37</v>
      </c>
      <c r="C67" s="16" t="s">
        <v>67</v>
      </c>
      <c r="D67" s="18">
        <v>2102558</v>
      </c>
      <c r="E67" s="18">
        <v>2260715</v>
      </c>
      <c r="F67" s="31">
        <v>158157</v>
      </c>
      <c r="G67" s="54" t="s">
        <v>337</v>
      </c>
      <c r="H67" s="47" t="s">
        <v>48</v>
      </c>
      <c r="I67" s="22" t="s">
        <v>23</v>
      </c>
      <c r="J67" s="41" t="s">
        <v>66</v>
      </c>
      <c r="K67" s="16" t="s">
        <v>227</v>
      </c>
      <c r="L67" s="56"/>
      <c r="M67" s="56" t="s">
        <v>355</v>
      </c>
      <c r="N67" s="56" t="s">
        <v>355</v>
      </c>
      <c r="O67" s="15" t="s">
        <v>68</v>
      </c>
      <c r="P67" s="15" t="s">
        <v>69</v>
      </c>
      <c r="Q67" s="52" t="s">
        <v>334</v>
      </c>
      <c r="R67" s="10"/>
      <c r="S67" s="1"/>
    </row>
    <row r="68" spans="1:21" x14ac:dyDescent="0.35">
      <c r="A68" s="5" t="s">
        <v>186</v>
      </c>
      <c r="B68" s="13" t="s">
        <v>37</v>
      </c>
      <c r="C68" s="16" t="s">
        <v>71</v>
      </c>
      <c r="D68" s="18">
        <v>1799805</v>
      </c>
      <c r="E68" s="18">
        <v>1950232</v>
      </c>
      <c r="F68" s="31">
        <v>150427</v>
      </c>
      <c r="G68" s="54" t="s">
        <v>337</v>
      </c>
      <c r="H68" s="47" t="s">
        <v>48</v>
      </c>
      <c r="I68" s="22" t="s">
        <v>23</v>
      </c>
      <c r="J68" s="41" t="s">
        <v>70</v>
      </c>
      <c r="K68" s="16" t="s">
        <v>229</v>
      </c>
      <c r="L68" s="56"/>
      <c r="M68" s="56" t="s">
        <v>355</v>
      </c>
      <c r="N68" s="56" t="s">
        <v>355</v>
      </c>
      <c r="O68" s="23" t="s">
        <v>72</v>
      </c>
      <c r="P68" s="38" t="s">
        <v>73</v>
      </c>
      <c r="Q68" s="52" t="s">
        <v>334</v>
      </c>
      <c r="R68" s="10"/>
      <c r="S68" s="1"/>
      <c r="T68" s="3"/>
      <c r="U68" s="4"/>
    </row>
    <row r="69" spans="1:21" x14ac:dyDescent="0.35">
      <c r="A69" s="5" t="s">
        <v>187</v>
      </c>
      <c r="B69" s="13" t="s">
        <v>37</v>
      </c>
      <c r="C69" s="15" t="s">
        <v>75</v>
      </c>
      <c r="D69" s="18">
        <v>1837671</v>
      </c>
      <c r="E69" s="18">
        <v>1977266</v>
      </c>
      <c r="F69" s="31">
        <v>139595</v>
      </c>
      <c r="G69" s="54" t="s">
        <v>337</v>
      </c>
      <c r="H69" s="46" t="s">
        <v>74</v>
      </c>
      <c r="I69" s="16" t="s">
        <v>218</v>
      </c>
      <c r="J69" s="41" t="s">
        <v>70</v>
      </c>
      <c r="K69" s="16" t="s">
        <v>229</v>
      </c>
      <c r="L69" s="56"/>
      <c r="M69" s="56" t="s">
        <v>355</v>
      </c>
      <c r="N69" s="56" t="s">
        <v>355</v>
      </c>
      <c r="O69" s="23" t="s">
        <v>76</v>
      </c>
      <c r="P69" s="38" t="s">
        <v>6</v>
      </c>
      <c r="Q69" s="52" t="s">
        <v>334</v>
      </c>
      <c r="R69" s="10"/>
      <c r="S69" s="1"/>
      <c r="T69" s="3"/>
      <c r="U69" s="4"/>
    </row>
    <row r="70" spans="1:21" x14ac:dyDescent="0.35">
      <c r="A70" s="5" t="s">
        <v>192</v>
      </c>
      <c r="B70" s="13" t="s">
        <v>87</v>
      </c>
      <c r="C70" s="16" t="s">
        <v>88</v>
      </c>
      <c r="D70" s="18">
        <v>1862012</v>
      </c>
      <c r="E70" s="18">
        <v>2003636</v>
      </c>
      <c r="F70" s="31">
        <v>141624</v>
      </c>
      <c r="G70" s="54" t="s">
        <v>337</v>
      </c>
      <c r="H70" s="46" t="s">
        <v>74</v>
      </c>
      <c r="I70" s="16" t="s">
        <v>218</v>
      </c>
      <c r="J70" s="41" t="s">
        <v>70</v>
      </c>
      <c r="K70" s="16" t="s">
        <v>229</v>
      </c>
      <c r="L70" s="56"/>
      <c r="M70" s="56" t="s">
        <v>355</v>
      </c>
      <c r="N70" s="56" t="s">
        <v>355</v>
      </c>
      <c r="O70" s="15" t="s">
        <v>89</v>
      </c>
      <c r="P70" s="15" t="s">
        <v>90</v>
      </c>
      <c r="Q70" s="52" t="s">
        <v>334</v>
      </c>
      <c r="R70" s="10"/>
      <c r="S70" s="1"/>
    </row>
    <row r="71" spans="1:21" x14ac:dyDescent="0.35">
      <c r="A71" s="5" t="s">
        <v>188</v>
      </c>
      <c r="B71" s="13" t="s">
        <v>37</v>
      </c>
      <c r="C71" s="15" t="s">
        <v>78</v>
      </c>
      <c r="D71" s="18">
        <v>1861156</v>
      </c>
      <c r="E71" s="18">
        <v>1996085</v>
      </c>
      <c r="F71" s="31">
        <v>134929</v>
      </c>
      <c r="G71" s="54" t="s">
        <v>337</v>
      </c>
      <c r="H71" s="46" t="s">
        <v>77</v>
      </c>
      <c r="I71" s="16" t="s">
        <v>233</v>
      </c>
      <c r="J71" s="41" t="s">
        <v>70</v>
      </c>
      <c r="K71" s="16" t="s">
        <v>229</v>
      </c>
      <c r="L71" s="56"/>
      <c r="M71" s="56" t="s">
        <v>355</v>
      </c>
      <c r="N71" s="56" t="s">
        <v>355</v>
      </c>
      <c r="O71" s="23" t="s">
        <v>79</v>
      </c>
      <c r="P71" s="38" t="s">
        <v>23</v>
      </c>
      <c r="Q71" s="52" t="s">
        <v>334</v>
      </c>
      <c r="R71" s="10"/>
      <c r="S71" s="1"/>
      <c r="T71" s="3"/>
      <c r="U71" s="4"/>
    </row>
    <row r="72" spans="1:21" x14ac:dyDescent="0.35">
      <c r="A72" s="5" t="s">
        <v>189</v>
      </c>
      <c r="B72" s="13" t="s">
        <v>18</v>
      </c>
      <c r="C72" s="16" t="s">
        <v>82</v>
      </c>
      <c r="D72" s="18">
        <v>2061311</v>
      </c>
      <c r="E72" s="18">
        <v>2206996</v>
      </c>
      <c r="F72" s="31">
        <v>145685</v>
      </c>
      <c r="G72" s="54"/>
      <c r="H72" s="49" t="s">
        <v>80</v>
      </c>
      <c r="I72" s="21"/>
      <c r="J72" s="41" t="s">
        <v>81</v>
      </c>
      <c r="K72" s="16" t="s">
        <v>230</v>
      </c>
      <c r="L72" s="56"/>
      <c r="M72" s="56" t="s">
        <v>355</v>
      </c>
      <c r="N72" s="56" t="s">
        <v>355</v>
      </c>
      <c r="O72" s="23" t="s">
        <v>39</v>
      </c>
      <c r="P72" s="38" t="s">
        <v>23</v>
      </c>
      <c r="Q72" s="52" t="s">
        <v>334</v>
      </c>
      <c r="R72" s="10"/>
      <c r="S72" s="1"/>
      <c r="T72" s="3"/>
      <c r="U72" s="4"/>
    </row>
    <row r="73" spans="1:21" x14ac:dyDescent="0.35">
      <c r="A73" s="5" t="s">
        <v>190</v>
      </c>
      <c r="B73" s="13" t="s">
        <v>60</v>
      </c>
      <c r="C73" s="16" t="s">
        <v>84</v>
      </c>
      <c r="D73" s="18">
        <v>1205135</v>
      </c>
      <c r="E73" s="18">
        <v>1314402</v>
      </c>
      <c r="F73" s="31">
        <v>109267</v>
      </c>
      <c r="G73" s="54" t="s">
        <v>337</v>
      </c>
      <c r="H73" s="46" t="s">
        <v>83</v>
      </c>
      <c r="I73" s="16" t="s">
        <v>231</v>
      </c>
      <c r="J73" s="43" t="s">
        <v>49</v>
      </c>
      <c r="K73" s="21"/>
      <c r="L73" s="56"/>
      <c r="M73" s="56" t="s">
        <v>355</v>
      </c>
      <c r="N73" s="56" t="s">
        <v>355</v>
      </c>
      <c r="O73" s="23" t="s">
        <v>23</v>
      </c>
      <c r="P73" s="38" t="s">
        <v>23</v>
      </c>
      <c r="Q73" s="52" t="s">
        <v>334</v>
      </c>
      <c r="R73" s="10"/>
      <c r="S73" s="1"/>
      <c r="T73" s="3"/>
      <c r="U73" s="4"/>
    </row>
    <row r="74" spans="1:21" x14ac:dyDescent="0.35">
      <c r="A74" s="5" t="s">
        <v>191</v>
      </c>
      <c r="B74" s="13" t="s">
        <v>60</v>
      </c>
      <c r="C74" s="16" t="s">
        <v>85</v>
      </c>
      <c r="D74" s="18">
        <v>1206712</v>
      </c>
      <c r="E74" s="18">
        <v>1315979</v>
      </c>
      <c r="F74" s="31">
        <v>109267</v>
      </c>
      <c r="G74" s="54" t="s">
        <v>337</v>
      </c>
      <c r="H74" s="46" t="s">
        <v>83</v>
      </c>
      <c r="I74" s="16" t="s">
        <v>231</v>
      </c>
      <c r="J74" s="43" t="s">
        <v>49</v>
      </c>
      <c r="K74" s="21"/>
      <c r="L74" s="56"/>
      <c r="M74" s="56" t="s">
        <v>355</v>
      </c>
      <c r="N74" s="56" t="s">
        <v>355</v>
      </c>
      <c r="O74" s="23" t="s">
        <v>23</v>
      </c>
      <c r="P74" s="38" t="s">
        <v>86</v>
      </c>
      <c r="Q74" s="52" t="s">
        <v>334</v>
      </c>
      <c r="R74" s="10"/>
      <c r="S74" s="1"/>
      <c r="T74" s="3"/>
      <c r="U74" s="4"/>
    </row>
    <row r="75" spans="1:21" x14ac:dyDescent="0.35">
      <c r="A75" s="5" t="s">
        <v>195</v>
      </c>
      <c r="B75" s="13" t="s">
        <v>87</v>
      </c>
      <c r="C75" s="16" t="s">
        <v>100</v>
      </c>
      <c r="D75" s="18">
        <v>1644870</v>
      </c>
      <c r="E75" s="18">
        <v>1784086</v>
      </c>
      <c r="F75" s="31">
        <v>139216</v>
      </c>
      <c r="G75" s="54" t="s">
        <v>337</v>
      </c>
      <c r="H75" s="46" t="s">
        <v>98</v>
      </c>
      <c r="I75" s="16" t="s">
        <v>219</v>
      </c>
      <c r="J75" s="41" t="s">
        <v>99</v>
      </c>
      <c r="K75" s="16" t="s">
        <v>23</v>
      </c>
      <c r="L75" s="56"/>
      <c r="M75" s="56" t="s">
        <v>355</v>
      </c>
      <c r="N75" s="56" t="s">
        <v>355</v>
      </c>
      <c r="O75" s="15" t="s">
        <v>23</v>
      </c>
      <c r="P75" s="15" t="s">
        <v>23</v>
      </c>
      <c r="Q75" s="52" t="s">
        <v>334</v>
      </c>
      <c r="R75" s="10"/>
      <c r="S75" s="1"/>
    </row>
    <row r="76" spans="1:21" x14ac:dyDescent="0.35">
      <c r="A76" s="5" t="s">
        <v>196</v>
      </c>
      <c r="B76" s="13" t="s">
        <v>60</v>
      </c>
      <c r="C76" s="16" t="s">
        <v>102</v>
      </c>
      <c r="D76" s="18">
        <v>1931068</v>
      </c>
      <c r="E76" s="18">
        <v>1991789</v>
      </c>
      <c r="F76" s="31">
        <v>60721</v>
      </c>
      <c r="G76" s="54" t="s">
        <v>337</v>
      </c>
      <c r="H76" s="49" t="s">
        <v>49</v>
      </c>
      <c r="I76" s="21"/>
      <c r="J76" s="41" t="s">
        <v>101</v>
      </c>
      <c r="K76" s="22" t="s">
        <v>23</v>
      </c>
      <c r="L76" s="56"/>
      <c r="M76" s="56" t="s">
        <v>355</v>
      </c>
      <c r="N76" s="56" t="s">
        <v>355</v>
      </c>
      <c r="O76" s="23" t="s">
        <v>103</v>
      </c>
      <c r="P76" s="38" t="s">
        <v>90</v>
      </c>
      <c r="Q76" s="52" t="s">
        <v>334</v>
      </c>
      <c r="R76" s="10"/>
      <c r="S76" s="1"/>
      <c r="T76" s="3"/>
      <c r="U76" s="4"/>
    </row>
    <row r="77" spans="1:21" x14ac:dyDescent="0.35">
      <c r="A77" s="5" t="s">
        <v>198</v>
      </c>
      <c r="B77" s="13" t="s">
        <v>37</v>
      </c>
      <c r="C77" s="16" t="s">
        <v>111</v>
      </c>
      <c r="D77" s="18">
        <v>1686716</v>
      </c>
      <c r="E77" s="18">
        <v>1826324</v>
      </c>
      <c r="F77" s="31">
        <v>139608</v>
      </c>
      <c r="G77" s="54"/>
      <c r="H77" s="46" t="s">
        <v>110</v>
      </c>
      <c r="I77" s="16" t="s">
        <v>221</v>
      </c>
      <c r="J77" s="43" t="s">
        <v>49</v>
      </c>
      <c r="K77" s="21"/>
      <c r="L77" s="56"/>
      <c r="M77" s="56" t="s">
        <v>355</v>
      </c>
      <c r="N77" s="56" t="s">
        <v>355</v>
      </c>
      <c r="O77" s="15" t="s">
        <v>96</v>
      </c>
      <c r="P77" s="15" t="s">
        <v>112</v>
      </c>
      <c r="Q77" s="52" t="s">
        <v>334</v>
      </c>
      <c r="R77" s="10"/>
      <c r="S77" s="1"/>
    </row>
    <row r="78" spans="1:21" s="3" customFormat="1" x14ac:dyDescent="0.35">
      <c r="A78" s="35" t="s">
        <v>266</v>
      </c>
      <c r="B78" s="40" t="s">
        <v>282</v>
      </c>
      <c r="C78" s="34" t="s">
        <v>274</v>
      </c>
      <c r="D78" s="60">
        <v>3773190</v>
      </c>
      <c r="E78" s="60">
        <v>3916881</v>
      </c>
      <c r="F78" s="29">
        <v>143691</v>
      </c>
      <c r="G78" s="54" t="s">
        <v>337</v>
      </c>
      <c r="H78" s="46" t="s">
        <v>98</v>
      </c>
      <c r="I78" s="16" t="s">
        <v>219</v>
      </c>
      <c r="J78" s="41" t="s">
        <v>104</v>
      </c>
      <c r="K78" s="16" t="s">
        <v>216</v>
      </c>
      <c r="L78" s="19"/>
      <c r="M78" s="56" t="s">
        <v>355</v>
      </c>
      <c r="N78" s="56" t="s">
        <v>355</v>
      </c>
      <c r="O78" s="40" t="s">
        <v>267</v>
      </c>
      <c r="P78" s="40" t="s">
        <v>268</v>
      </c>
      <c r="Q78" s="38" t="s">
        <v>335</v>
      </c>
      <c r="R78" s="8"/>
    </row>
    <row r="79" spans="1:21" x14ac:dyDescent="0.35">
      <c r="A79" s="5" t="s">
        <v>202</v>
      </c>
      <c r="B79" s="13" t="s">
        <v>122</v>
      </c>
      <c r="C79" s="16">
        <v>145</v>
      </c>
      <c r="D79" s="18">
        <v>2018925</v>
      </c>
      <c r="E79" s="18">
        <v>2131717</v>
      </c>
      <c r="F79" s="31">
        <v>112792</v>
      </c>
      <c r="G79" s="17"/>
      <c r="H79" s="46" t="s">
        <v>121</v>
      </c>
      <c r="I79" s="16" t="s">
        <v>220</v>
      </c>
      <c r="J79" s="43" t="s">
        <v>49</v>
      </c>
      <c r="K79" s="21"/>
      <c r="L79" s="19">
        <v>118485</v>
      </c>
      <c r="M79" s="56" t="s">
        <v>355</v>
      </c>
      <c r="N79" s="56" t="s">
        <v>355</v>
      </c>
      <c r="O79" s="23" t="s">
        <v>123</v>
      </c>
      <c r="P79" s="38" t="s">
        <v>124</v>
      </c>
      <c r="Q79" s="52" t="s">
        <v>334</v>
      </c>
      <c r="R79" s="10"/>
      <c r="S79" s="1"/>
      <c r="T79" s="3"/>
      <c r="U79" s="4"/>
    </row>
    <row r="80" spans="1:21" x14ac:dyDescent="0.35">
      <c r="A80" s="5" t="s">
        <v>205</v>
      </c>
      <c r="B80" s="13" t="s">
        <v>134</v>
      </c>
      <c r="C80" s="16" t="s">
        <v>135</v>
      </c>
      <c r="D80" s="18">
        <v>3541852</v>
      </c>
      <c r="E80" s="18">
        <v>3647103</v>
      </c>
      <c r="F80" s="31">
        <v>105251</v>
      </c>
      <c r="G80" s="33" t="s">
        <v>49</v>
      </c>
      <c r="H80" s="46" t="s">
        <v>133</v>
      </c>
      <c r="I80" s="16" t="s">
        <v>238</v>
      </c>
      <c r="J80" s="43" t="s">
        <v>49</v>
      </c>
      <c r="K80" s="21"/>
      <c r="L80" s="19"/>
      <c r="M80" s="56" t="s">
        <v>355</v>
      </c>
      <c r="N80" s="56" t="s">
        <v>355</v>
      </c>
      <c r="O80" s="15" t="s">
        <v>136</v>
      </c>
      <c r="P80" s="15" t="s">
        <v>137</v>
      </c>
      <c r="Q80" s="52" t="s">
        <v>334</v>
      </c>
      <c r="R80" s="10"/>
      <c r="S80" s="1"/>
    </row>
    <row r="125" spans="8:8" x14ac:dyDescent="0.35">
      <c r="H125" s="50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T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Dragos</dc:creator>
  <cp:lastModifiedBy>Anna Dragos</cp:lastModifiedBy>
  <dcterms:created xsi:type="dcterms:W3CDTF">2019-09-17T07:22:37Z</dcterms:created>
  <dcterms:modified xsi:type="dcterms:W3CDTF">2020-08-28T09:33:18Z</dcterms:modified>
</cp:coreProperties>
</file>